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ver" sheetId="1" state="visible" r:id="rId2"/>
    <sheet name="Table S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2" uniqueCount="1142">
  <si>
    <r>
      <rPr>
        <b val="true"/>
        <sz val="18"/>
        <color rgb="FF000000"/>
        <rFont val="Times New Roman"/>
        <family val="1"/>
      </rPr>
      <t xml:space="preserve">Releasing N-glycan from Peptide N-terminus by N-terminal Succinylation Assisted Enzymatic Deglycosylation
</t>
    </r>
    <r>
      <rPr>
        <sz val="18"/>
        <color rgb="FF000000"/>
        <rFont val="Times New Roman"/>
        <family val="1"/>
      </rPr>
      <t xml:space="preserve">Yejing Weng</t>
    </r>
    <r>
      <rPr>
        <vertAlign val="superscript"/>
        <sz val="18"/>
        <color rgb="FF000000"/>
        <rFont val="Times New Roman"/>
        <family val="1"/>
      </rPr>
      <t xml:space="preserve">1,2</t>
    </r>
    <r>
      <rPr>
        <sz val="18"/>
        <color rgb="FF000000"/>
        <rFont val="Times New Roman"/>
        <family val="1"/>
      </rPr>
      <t xml:space="preserve">, Zhigang Sui</t>
    </r>
    <r>
      <rPr>
        <vertAlign val="superscript"/>
        <sz val="18"/>
        <color rgb="FF000000"/>
        <rFont val="Times New Roman"/>
        <family val="1"/>
      </rPr>
      <t xml:space="preserve">1</t>
    </r>
    <r>
      <rPr>
        <sz val="18"/>
        <color rgb="FF000000"/>
        <rFont val="Times New Roman"/>
        <family val="1"/>
      </rPr>
      <t xml:space="preserve">, Hao Jiang</t>
    </r>
    <r>
      <rPr>
        <vertAlign val="superscript"/>
        <sz val="18"/>
        <color rgb="FF000000"/>
        <rFont val="Times New Roman"/>
        <family val="1"/>
      </rPr>
      <t xml:space="preserve">1,2</t>
    </r>
    <r>
      <rPr>
        <sz val="18"/>
        <color rgb="FF000000"/>
        <rFont val="Times New Roman"/>
        <family val="1"/>
      </rPr>
      <t xml:space="preserve">,Yichu Shan</t>
    </r>
    <r>
      <rPr>
        <vertAlign val="superscript"/>
        <sz val="18"/>
        <color rgb="FF000000"/>
        <rFont val="Times New Roman"/>
        <family val="1"/>
      </rPr>
      <t xml:space="preserve">1</t>
    </r>
    <r>
      <rPr>
        <sz val="18"/>
        <color rgb="FF000000"/>
        <rFont val="Times New Roman"/>
        <family val="1"/>
      </rPr>
      <t xml:space="preserve">, Lingfan Chen</t>
    </r>
    <r>
      <rPr>
        <vertAlign val="superscript"/>
        <sz val="18"/>
        <color rgb="FF000000"/>
        <rFont val="Times New Roman"/>
        <family val="1"/>
      </rPr>
      <t xml:space="preserve">1,2</t>
    </r>
    <r>
      <rPr>
        <sz val="18"/>
        <color rgb="FF000000"/>
        <rFont val="Times New Roman"/>
        <family val="1"/>
      </rPr>
      <t xml:space="preserve">, Shen Zhang</t>
    </r>
    <r>
      <rPr>
        <vertAlign val="superscript"/>
        <sz val="18"/>
        <color rgb="FF000000"/>
        <rFont val="Times New Roman"/>
        <family val="1"/>
      </rPr>
      <t xml:space="preserve">1,2</t>
    </r>
    <r>
      <rPr>
        <sz val="18"/>
        <color rgb="FF000000"/>
        <rFont val="Times New Roman"/>
        <family val="1"/>
      </rPr>
      <t xml:space="preserve">, Lihua Zhang</t>
    </r>
    <r>
      <rPr>
        <vertAlign val="superscript"/>
        <sz val="18"/>
        <color rgb="FF000000"/>
        <rFont val="Times New Roman"/>
        <family val="1"/>
      </rPr>
      <t xml:space="preserve">*1</t>
    </r>
    <r>
      <rPr>
        <sz val="18"/>
        <color rgb="FF000000"/>
        <rFont val="Times New Roman"/>
        <family val="1"/>
      </rPr>
      <t xml:space="preserve"> and Yukui Zhang</t>
    </r>
    <r>
      <rPr>
        <vertAlign val="superscript"/>
        <sz val="18"/>
        <color rgb="FF000000"/>
        <rFont val="Times New Roman"/>
        <family val="1"/>
      </rPr>
      <t xml:space="preserve">1
1</t>
    </r>
    <r>
      <rPr>
        <sz val="18"/>
        <color rgb="FF000000"/>
        <rFont val="Times New Roman"/>
        <family val="1"/>
      </rPr>
      <t xml:space="preserve">Key Lab of Separation Sciences for Analytical Chemistry, National Chromatographic R. &amp; A. Center, Dalian Institute of Chemical Physics, Chinese Academy of Sciences, Dalian 116023, China. </t>
    </r>
    <r>
      <rPr>
        <vertAlign val="superscript"/>
        <sz val="18"/>
        <color rgb="FF000000"/>
        <rFont val="Times New Roman"/>
        <family val="1"/>
      </rPr>
      <t xml:space="preserve">2</t>
    </r>
    <r>
      <rPr>
        <sz val="18"/>
        <color rgb="FF000000"/>
        <rFont val="Times New Roman"/>
        <family val="1"/>
      </rPr>
      <t xml:space="preserve">Graduate University of China Academic of Sciences, Beijing 100049, China.</t>
    </r>
    <r>
      <rPr>
        <vertAlign val="superscript"/>
        <sz val="18"/>
        <color rgb="FF000000"/>
        <rFont val="Times New Roman"/>
        <family val="1"/>
      </rPr>
      <t xml:space="preserve">*</t>
    </r>
    <r>
      <rPr>
        <sz val="18"/>
        <color rgb="FF000000"/>
        <rFont val="Times New Roman"/>
        <family val="1"/>
      </rPr>
      <t xml:space="preserve">To whom correspondence should be addressed: Prof. Dr. Lihua Zhang
E-mail:lihuazhang@dicp.ac.cn
</t>
    </r>
  </si>
  <si>
    <t xml:space="preserve">Number and ratio of N-glycopeptides located at different positions in Route A</t>
  </si>
  <si>
    <t xml:space="preserve">Position</t>
  </si>
  <si>
    <t xml:space="preserve">&gt;10</t>
  </si>
  <si>
    <t xml:space="preserve">all</t>
  </si>
  <si>
    <t xml:space="preserve">peptide number</t>
  </si>
  <si>
    <t xml:space="preserve">ratio</t>
  </si>
  <si>
    <t xml:space="preserve">NASLAYVPDPYTQAFLTQAAR</t>
  </si>
  <si>
    <t xml:space="preserve">ANASEGTSPNCTGHCAHPR</t>
  </si>
  <si>
    <t xml:space="preserve">AINQTAVECTWTGPR</t>
  </si>
  <si>
    <t xml:space="preserve">ACMNETRIEELR</t>
  </si>
  <si>
    <t xml:space="preserve">AGYFNFTSATITYLAQEDGPVVIGSTSAPGQGGILAQR</t>
  </si>
  <si>
    <t xml:space="preserve">AAVPKNVSVAEGK</t>
  </si>
  <si>
    <t xml:space="preserve">AAGRYHNQTLR</t>
  </si>
  <si>
    <t xml:space="preserve">ALAGLVYNASGSEHCYDIYR</t>
  </si>
  <si>
    <t xml:space="preserve">AQAALDKANASR</t>
  </si>
  <si>
    <t xml:space="preserve">AAIPSALDTNSSK</t>
  </si>
  <si>
    <t xml:space="preserve">CFDAMEVDALNSSHPVSTPVENPAQIR</t>
  </si>
  <si>
    <t xml:space="preserve">NATYGYVLDDPDPDDGFNYK</t>
  </si>
  <si>
    <t xml:space="preserve">ANESRLEEADQLYR</t>
  </si>
  <si>
    <t xml:space="preserve">AMNTSQVEALGIQMLPGYR</t>
  </si>
  <si>
    <t xml:space="preserve">AFSNSSYVLNPTTGELVFDPLSASDTGEYSCEAR</t>
  </si>
  <si>
    <t xml:space="preserve">ALLTNVSSVALGSR</t>
  </si>
  <si>
    <t xml:space="preserve">AGHFQNTSSPSAR</t>
  </si>
  <si>
    <t xml:space="preserve">AAVHQINFTVGQTSEWIHGIQR</t>
  </si>
  <si>
    <t xml:space="preserve">ALNYYPQNITMK</t>
  </si>
  <si>
    <t xml:space="preserve">ASVSFLNFNLSNCER</t>
  </si>
  <si>
    <t xml:space="preserve">AKFVGTPEVNQTTLYQR</t>
  </si>
  <si>
    <t xml:space="preserve">CHAGYIGDNCNCSTDISTCR</t>
  </si>
  <si>
    <t xml:space="preserve">NCSAAPQPEPAAGLASYPELR</t>
  </si>
  <si>
    <t xml:space="preserve">ANHSGAVVLLKR</t>
  </si>
  <si>
    <t xml:space="preserve">ARNISGVVLADHSGAFHNK</t>
  </si>
  <si>
    <t xml:space="preserve">AGPNGTLFVADAYK</t>
  </si>
  <si>
    <t xml:space="preserve">ALSPNSTISSAPK</t>
  </si>
  <si>
    <t xml:space="preserve">ALGFENATQALGR</t>
  </si>
  <si>
    <t xml:space="preserve">AQQLLANSTALEEAMLQEQQR</t>
  </si>
  <si>
    <t xml:space="preserve">ANIQFGDNGTTISAVSNK</t>
  </si>
  <si>
    <t xml:space="preserve">ATSSTSVTNSTGSALPK</t>
  </si>
  <si>
    <t xml:space="preserve">ALYELAGGTNFSDTVQADPQTVTR</t>
  </si>
  <si>
    <t xml:space="preserve">CVSGTQVHMNNVTVTLHDATIQAYLSNSSFSR</t>
  </si>
  <si>
    <t xml:space="preserve">NCTSISGDLHILPVAFR</t>
  </si>
  <si>
    <t xml:space="preserve">ANLSGGVWK</t>
  </si>
  <si>
    <t xml:space="preserve">CPNGTCIPSSK</t>
  </si>
  <si>
    <t xml:space="preserve">ALNNCSFCHEAGQLGPEIR</t>
  </si>
  <si>
    <t xml:space="preserve">AMSSNETAAYK</t>
  </si>
  <si>
    <t xml:space="preserve">ALKQYNSTGDYR</t>
  </si>
  <si>
    <t xml:space="preserve">CDPSCPNGSCWGAGEENCQK</t>
  </si>
  <si>
    <t xml:space="preserve">CATPHGDNASLEATFVKR</t>
  </si>
  <si>
    <t xml:space="preserve">DMSDGFISNLTIQR</t>
  </si>
  <si>
    <t xml:space="preserve">CGWSPEEEWNRTAPASR</t>
  </si>
  <si>
    <t xml:space="preserve">DASSFLAEWQNITK</t>
  </si>
  <si>
    <t xml:space="preserve">NESTGSLGTQGR</t>
  </si>
  <si>
    <t xml:space="preserve">ANLTGWDPQKDLIVR</t>
  </si>
  <si>
    <t xml:space="preserve">DFNETQLAR</t>
  </si>
  <si>
    <t xml:space="preserve">ALSNISLR</t>
  </si>
  <si>
    <t xml:space="preserve">APDSNCSNLLITTR</t>
  </si>
  <si>
    <t xml:space="preserve">ALSQQNVSMDLATFMK</t>
  </si>
  <si>
    <t xml:space="preserve">DATGNVNDTIVTELTNCTSAACK</t>
  </si>
  <si>
    <t xml:space="preserve">CCLLPQANCSVHTAPPAEASMGTR</t>
  </si>
  <si>
    <t xml:space="preserve">DSEAFCHANCSGPAPAAKPDPDGGRADEWACELR</t>
  </si>
  <si>
    <t xml:space="preserve">DCVLQCEEQNCSGGALNHFR</t>
  </si>
  <si>
    <t xml:space="preserve">DASSFLAEWQNITKGFSEDR</t>
  </si>
  <si>
    <t xml:space="preserve">NGSSIVDLSPLIHR</t>
  </si>
  <si>
    <t xml:space="preserve">ANNSWFQSILR</t>
  </si>
  <si>
    <t xml:space="preserve">DMNQTLGDNITVK</t>
  </si>
  <si>
    <t xml:space="preserve">ARLNWTSLLPASFTK</t>
  </si>
  <si>
    <t xml:space="preserve">ARVWNSTFIEDYR</t>
  </si>
  <si>
    <t xml:space="preserve">AVLVNNITTGER</t>
  </si>
  <si>
    <t xml:space="preserve">DITDLINNTFIR</t>
  </si>
  <si>
    <t xml:space="preserve">CTLIDALNVTR</t>
  </si>
  <si>
    <t xml:space="preserve">DSEAFCHRNCSAAPQPEPAAGLASYPELR</t>
  </si>
  <si>
    <t xml:space="preserve">DFEDLYTPVNGSIVIVR</t>
  </si>
  <si>
    <t xml:space="preserve">DGTPLSDGQSNHTVSSK</t>
  </si>
  <si>
    <t xml:space="preserve">NGTQLQNFTLDR</t>
  </si>
  <si>
    <t xml:space="preserve">ANRTGGLYSCDITAR</t>
  </si>
  <si>
    <t xml:space="preserve">DTNGSQFFITTVK</t>
  </si>
  <si>
    <t xml:space="preserve">ASQNITYHCK</t>
  </si>
  <si>
    <t xml:space="preserve">CHEGNGTFECGACR</t>
  </si>
  <si>
    <t xml:space="preserve">CCGAANYTDWEK</t>
  </si>
  <si>
    <t xml:space="preserve">DVMQVANTTMSSR</t>
  </si>
  <si>
    <t xml:space="preserve">CVYEALCNTTSECPPPVITR</t>
  </si>
  <si>
    <t xml:space="preserve">EETLLYDSNTSSMADRK</t>
  </si>
  <si>
    <t xml:space="preserve">DINSQQELQNITTDTR</t>
  </si>
  <si>
    <t xml:space="preserve">DTCTQECSYFNITK</t>
  </si>
  <si>
    <t xml:space="preserve">NHSAFWGPESQIIPVMPDSSSSGK</t>
  </si>
  <si>
    <t xml:space="preserve">ANTSALAVPSPVSNSASAR</t>
  </si>
  <si>
    <t xml:space="preserve">DVNCSVMGPQEK</t>
  </si>
  <si>
    <t xml:space="preserve">AVGNSTFAIACLQR</t>
  </si>
  <si>
    <t xml:space="preserve">CNMINGTDGDSFHPLITKDEVLYVFPSDFCR</t>
  </si>
  <si>
    <t xml:space="preserve">CCGAANYTDWEKIPSMSK</t>
  </si>
  <si>
    <t xml:space="preserve">ELPGVCNETMMALWEECKPCLK</t>
  </si>
  <si>
    <t xml:space="preserve">DAGVVCTNETR</t>
  </si>
  <si>
    <t xml:space="preserve">EGSGYFFLNTSTADVVK</t>
  </si>
  <si>
    <t xml:space="preserve">DIVSSDFLSNMSMDFQNHLGSCQK</t>
  </si>
  <si>
    <t xml:space="preserve">DTCTQECSYFNITKVESR</t>
  </si>
  <si>
    <t xml:space="preserve">NHTYNTYIGQGYIIPGMDQGLQGACMGER</t>
  </si>
  <si>
    <t xml:space="preserve">ANTSQPGVLQGGAVYLCPWGASPTQCTPIEFDSK</t>
  </si>
  <si>
    <t xml:space="preserve">DVNCSVMGPQEKK</t>
  </si>
  <si>
    <t xml:space="preserve">DIGNYSCAAQGTQTGSKK</t>
  </si>
  <si>
    <t xml:space="preserve">DAVNNITAK</t>
  </si>
  <si>
    <t xml:space="preserve">DSLSINATNIK</t>
  </si>
  <si>
    <t xml:space="preserve">ENVGIYNLSK</t>
  </si>
  <si>
    <t xml:space="preserve">DCSCIPQNLSSGFGHATAGK</t>
  </si>
  <si>
    <t xml:space="preserve">FGTCSQLCNNTK</t>
  </si>
  <si>
    <t xml:space="preserve">DIYTFDGALNKSTVPTDFSSAK</t>
  </si>
  <si>
    <t xml:space="preserve">DVAGLSQELLNTSASLSR</t>
  </si>
  <si>
    <t xml:space="preserve">NITDLVEGAK</t>
  </si>
  <si>
    <t xml:space="preserve">ANTTQPGIVEGGQVLK</t>
  </si>
  <si>
    <t xml:space="preserve">DVNFTLDGYVQR</t>
  </si>
  <si>
    <t xml:space="preserve">DSLNSSHPISSSVQSSEQIEEMFDSLSYFK</t>
  </si>
  <si>
    <t xml:space="preserve">DAVRNLTEVVPQLLDQLR</t>
  </si>
  <si>
    <t xml:space="preserve">DVCAANGSGGDEGPDPDLICR</t>
  </si>
  <si>
    <t xml:space="preserve">FANEYPNITR</t>
  </si>
  <si>
    <t xml:space="preserve">DLGPTLANSTHHNVR</t>
  </si>
  <si>
    <t xml:space="preserve">GDPSVISVNGTDFTFR</t>
  </si>
  <si>
    <t xml:space="preserve">DSITGSGLENATISVAGINHNITTGR</t>
  </si>
  <si>
    <t xml:space="preserve">ESWGQESNAGNQTVVR</t>
  </si>
  <si>
    <t xml:space="preserve">NITGLENFTLK</t>
  </si>
  <si>
    <t xml:space="preserve">CNASSQFLCSSGR</t>
  </si>
  <si>
    <t xml:space="preserve">DYNSSREDSLQDAWDYVQAQVK</t>
  </si>
  <si>
    <t xml:space="preserve">EADNHTAFIR</t>
  </si>
  <si>
    <t xml:space="preserve">DCVSNGSLGCPVR</t>
  </si>
  <si>
    <t xml:space="preserve">DYYPINESLASLPLR</t>
  </si>
  <si>
    <t xml:space="preserve">FGSVLGNYSCAAQGTQGGSKK</t>
  </si>
  <si>
    <t xml:space="preserve">DQGSAYANRTALFPDLLAQGNASLR</t>
  </si>
  <si>
    <t xml:space="preserve">GFQWVTGDNNTSYSR</t>
  </si>
  <si>
    <t xml:space="preserve">ENGMPMDIVNTSGR</t>
  </si>
  <si>
    <t xml:space="preserve">GKDLDTDFTNNASQPETK</t>
  </si>
  <si>
    <t xml:space="preserve">NITIVTGAPR</t>
  </si>
  <si>
    <t xml:space="preserve">CNGSGTYVCGLCECSPGYLGTR</t>
  </si>
  <si>
    <t xml:space="preserve">FFNFSWR</t>
  </si>
  <si>
    <t xml:space="preserve">EAFNETNQAIR</t>
  </si>
  <si>
    <t xml:space="preserve">DDAGNYTCIASNGPQGQIR</t>
  </si>
  <si>
    <t xml:space="preserve">EERPLNASALK</t>
  </si>
  <si>
    <t xml:space="preserve">GDTLCTNLTGTLLPSR</t>
  </si>
  <si>
    <t xml:space="preserve">EASIVGENETYPR</t>
  </si>
  <si>
    <t xml:space="preserve">GNPYSDLGNHTTCR</t>
  </si>
  <si>
    <t xml:space="preserve">HLVIKDSKLNNTNIR</t>
  </si>
  <si>
    <t xml:space="preserve">GLPSLTSVSWNISVPR</t>
  </si>
  <si>
    <t xml:space="preserve">NLSTCFSSGDLFTAHNFSEQSR</t>
  </si>
  <si>
    <t xml:space="preserve">CNTTQGNEVTSILR</t>
  </si>
  <si>
    <t xml:space="preserve">FLNDSIVDPVDSEWFGFYR</t>
  </si>
  <si>
    <t xml:space="preserve">EAGNHTSGAGLVQINK</t>
  </si>
  <si>
    <t xml:space="preserve">DSSGNETHFTGNEVGFFKPISCR</t>
  </si>
  <si>
    <t xml:space="preserve">EERPLNASALKLDLEEK</t>
  </si>
  <si>
    <t xml:space="preserve">GHTLTLNFTR</t>
  </si>
  <si>
    <t xml:space="preserve">EEAMLYHNQTAELR</t>
  </si>
  <si>
    <t xml:space="preserve">GSVALVIHNITAQENGTYR</t>
  </si>
  <si>
    <t xml:space="preserve">ISSLQTTEKNDTVAGQGER</t>
  </si>
  <si>
    <t xml:space="preserve">GLVMNYPHITNLTNLGQSTEYR</t>
  </si>
  <si>
    <t xml:space="preserve">NLTEVPTDLPAYVR</t>
  </si>
  <si>
    <t xml:space="preserve">DNATDSVPLR</t>
  </si>
  <si>
    <t xml:space="preserve">FQNITDFWKR</t>
  </si>
  <si>
    <t xml:space="preserve">EAGNITTDGYEILGK</t>
  </si>
  <si>
    <t xml:space="preserve">DYYLNKTENEK</t>
  </si>
  <si>
    <t xml:space="preserve">EIFVANGTQGK</t>
  </si>
  <si>
    <t xml:space="preserve">GLLHLENASYGIEPLQNSSHFEHIIYR</t>
  </si>
  <si>
    <t xml:space="preserve">ELLLDFANSSAELTGCLVR</t>
  </si>
  <si>
    <t xml:space="preserve">HPDAVAWANLTNAIR</t>
  </si>
  <si>
    <t xml:space="preserve">IYGPFCECDNFSCAR</t>
  </si>
  <si>
    <t xml:space="preserve">GVVDSDDLPLNVSR</t>
  </si>
  <si>
    <t xml:space="preserve">NLTHLESLHLEDNALK</t>
  </si>
  <si>
    <t xml:space="preserve">DNATLQATLHAAR</t>
  </si>
  <si>
    <t xml:space="preserve">GFNATYHVR</t>
  </si>
  <si>
    <t xml:space="preserve">EAINITLDHK</t>
  </si>
  <si>
    <t xml:space="preserve">EEQYNSTYR</t>
  </si>
  <si>
    <t xml:space="preserve">FFPYANGTLGIR</t>
  </si>
  <si>
    <t xml:space="preserve">GSLSYLNVTR</t>
  </si>
  <si>
    <t xml:space="preserve">ETFDAMKNSTK</t>
  </si>
  <si>
    <t xml:space="preserve">HRPTAGAFNHSDLDAELR</t>
  </si>
  <si>
    <t xml:space="preserve">KAALSWSNGNGTASCR</t>
  </si>
  <si>
    <t xml:space="preserve">HNIIPIFAVTNYSYSYYEK</t>
  </si>
  <si>
    <t xml:space="preserve">NMSFVNDLTVTQDGR</t>
  </si>
  <si>
    <t xml:space="preserve">DNITAHNISWR</t>
  </si>
  <si>
    <t xml:space="preserve">GHNSTFFGNVNESAVVR</t>
  </si>
  <si>
    <t xml:space="preserve">ELYNGTADITLR</t>
  </si>
  <si>
    <t xml:space="preserve">EIRHNSTGCLR</t>
  </si>
  <si>
    <t xml:space="preserve">FNPPSNVTVR</t>
  </si>
  <si>
    <t xml:space="preserve">GSLSYLNVTRK</t>
  </si>
  <si>
    <t xml:space="preserve">FGHFTGFNSSTLK</t>
  </si>
  <si>
    <t xml:space="preserve">IDVNSWIENFTK</t>
  </si>
  <si>
    <t xml:space="preserve">KSDTQNLLYNVSTGR</t>
  </si>
  <si>
    <t xml:space="preserve">IAVDWESLGYNITR</t>
  </si>
  <si>
    <t xml:space="preserve">NMTFDLPSDATVVLNR</t>
  </si>
  <si>
    <t xml:space="preserve">ENATVPENEEEIIR</t>
  </si>
  <si>
    <t xml:space="preserve">GLNLTEDTYKPR</t>
  </si>
  <si>
    <t xml:space="preserve">EQINITLDHR</t>
  </si>
  <si>
    <t xml:space="preserve">EKVENGSETGPLPPELQPLLEGEVK</t>
  </si>
  <si>
    <t xml:space="preserve">GDVFHNLTNLR</t>
  </si>
  <si>
    <t xml:space="preserve">GYPCGGNKTASSVIELTCTK</t>
  </si>
  <si>
    <t xml:space="preserve">FKLEWLGNCSGLNDETYGYK</t>
  </si>
  <si>
    <t xml:space="preserve">ITEKQDILNNSLTTLSQDITK</t>
  </si>
  <si>
    <t xml:space="preserve">LGQAPANWYNDTYPLSPPQR</t>
  </si>
  <si>
    <t xml:space="preserve">ITDSEDKALMNGSESR</t>
  </si>
  <si>
    <t xml:space="preserve">NNTFLSLR</t>
  </si>
  <si>
    <t xml:space="preserve">ENATVPENEEEIIRK</t>
  </si>
  <si>
    <t xml:space="preserve">GSNYSEILDKYFK</t>
  </si>
  <si>
    <t xml:space="preserve">ETKNQSVPLSCCR</t>
  </si>
  <si>
    <t xml:space="preserve">ELGDNVSMILVPFK</t>
  </si>
  <si>
    <t xml:space="preserve">GLSPGNYSVR</t>
  </si>
  <si>
    <t xml:space="preserve">HLLEYINETHPGTVVTVLDLFDGR</t>
  </si>
  <si>
    <t xml:space="preserve">FSADLGYNGTR</t>
  </si>
  <si>
    <t xml:space="preserve">ITEKQDILNNSLTTLSQDITKVDQSTTSMAK</t>
  </si>
  <si>
    <t xml:space="preserve">LRDFLTDEANTSCNIWGNSTEYRPTPVEEDLR</t>
  </si>
  <si>
    <t xml:space="preserve">KDFEDLYTPVNGSIVIVR</t>
  </si>
  <si>
    <t xml:space="preserve">NQSLVQDMDSMVR</t>
  </si>
  <si>
    <t xml:space="preserve">ENGTNLTFIGDK</t>
  </si>
  <si>
    <t xml:space="preserve">GWNWTSGFNK</t>
  </si>
  <si>
    <t xml:space="preserve">EVLNYTAENICK</t>
  </si>
  <si>
    <t xml:space="preserve">FINYNQTVSR</t>
  </si>
  <si>
    <t xml:space="preserve">GSEGGNGSNPVAGLETDDHGGK</t>
  </si>
  <si>
    <t xml:space="preserve">IGTFCSNGTVSR</t>
  </si>
  <si>
    <t xml:space="preserve">FVGTPEVNQTTLYQR</t>
  </si>
  <si>
    <t xml:space="preserve">KPDPAEQQNVTQVAHSPQGYNTAR</t>
  </si>
  <si>
    <t xml:space="preserve">LRNPCTSEQNCTSPFSYK</t>
  </si>
  <si>
    <t xml:space="preserve">KVSCPIMPCSNATVPDGECCPR</t>
  </si>
  <si>
    <t xml:space="preserve">NSSVGPLYSGCR</t>
  </si>
  <si>
    <t xml:space="preserve">ENSSEICSNNGECVCGQCVCR</t>
  </si>
  <si>
    <t xml:space="preserve">GYNVTYWR</t>
  </si>
  <si>
    <t xml:space="preserve">FNPNISWQPIPVHTVPITEDR</t>
  </si>
  <si>
    <t xml:space="preserve">FLTQNLSLPNSTAQALLAAR</t>
  </si>
  <si>
    <t xml:space="preserve">GVAFTNTSDLGQR</t>
  </si>
  <si>
    <t xml:space="preserve">ILGDKVNNTAVIEK</t>
  </si>
  <si>
    <t xml:space="preserve">GGGDPWTNGSGLALCQR</t>
  </si>
  <si>
    <t xml:space="preserve">LFDDWMASNGTQSLPTDVMTTVFK</t>
  </si>
  <si>
    <t xml:space="preserve">NFKDITDLINNTFIR</t>
  </si>
  <si>
    <t xml:space="preserve">LQQDVLQFQKNQTNLER</t>
  </si>
  <si>
    <t xml:space="preserve">NSTIEAANLAGLK</t>
  </si>
  <si>
    <t xml:space="preserve">ENTSDPSLVIAFGR</t>
  </si>
  <si>
    <t xml:space="preserve">HENTSSSPIQYEFSLTR</t>
  </si>
  <si>
    <t xml:space="preserve">FVKNITSWK</t>
  </si>
  <si>
    <t xml:space="preserve">FQLLNFSSSELK</t>
  </si>
  <si>
    <t xml:space="preserve">GVFITNETGQPLIGK</t>
  </si>
  <si>
    <t xml:space="preserve">IVTDWQNYTR</t>
  </si>
  <si>
    <t xml:space="preserve">HMLALAPNSTAR</t>
  </si>
  <si>
    <t xml:space="preserve">LKELPGVCNETMMALWEECKPCLK</t>
  </si>
  <si>
    <t xml:space="preserve">NFPDAFEYNNVSR</t>
  </si>
  <si>
    <t xml:space="preserve">LQQDVLQFQKNQTNLERK</t>
  </si>
  <si>
    <t xml:space="preserve">NSTKQEILAALEK</t>
  </si>
  <si>
    <t xml:space="preserve">FNDTEVLQR</t>
  </si>
  <si>
    <t xml:space="preserve">HLNASNPTEPATIIFTAAR</t>
  </si>
  <si>
    <t xml:space="preserve">GASNLTWR</t>
  </si>
  <si>
    <t xml:space="preserve">FSGVNDTDFR</t>
  </si>
  <si>
    <t xml:space="preserve">GVTHLNISGLK</t>
  </si>
  <si>
    <t xml:space="preserve">KYEQAKNISQDLEK</t>
  </si>
  <si>
    <t xml:space="preserve">IASAVQKNATSTKAEAER</t>
  </si>
  <si>
    <t xml:space="preserve">LMSTEASQNITYHCK</t>
  </si>
  <si>
    <t xml:space="preserve">NKANIQFGDNGTTISAVSNK</t>
  </si>
  <si>
    <t xml:space="preserve">LQQHTHEKPCNTSFSYLVASAIPSQDLYFGSFCPGGSIK</t>
  </si>
  <si>
    <t xml:space="preserve">NSTSIYFK</t>
  </si>
  <si>
    <t xml:space="preserve">FNSSSSSLEEK</t>
  </si>
  <si>
    <t xml:space="preserve">HLNGTITAK</t>
  </si>
  <si>
    <t xml:space="preserve">GEGNETTNMVITWKPLR</t>
  </si>
  <si>
    <t xml:space="preserve">FVLQNASR</t>
  </si>
  <si>
    <t xml:space="preserve">HGAVVNESHHDALVEDIFDKEDEDKDGFISAR</t>
  </si>
  <si>
    <t xml:space="preserve">LAFQNMNGSEYFVK</t>
  </si>
  <si>
    <t xml:space="preserve">ILCDNADNITR</t>
  </si>
  <si>
    <t xml:space="preserve">LNPTVTYGNDSFSAK</t>
  </si>
  <si>
    <t xml:space="preserve">NPVGLIGAENATGETDPSHSK</t>
  </si>
  <si>
    <t xml:space="preserve">LVALAVIDEKNTSVEHTR</t>
  </si>
  <si>
    <t xml:space="preserve">NSTTLVMHMK</t>
  </si>
  <si>
    <t xml:space="preserve">FNSTEYQVVTR</t>
  </si>
  <si>
    <t xml:space="preserve">HLNSTDDADRIPFQEDWMK</t>
  </si>
  <si>
    <t xml:space="preserve">GELNTSIFSSRPIDK</t>
  </si>
  <si>
    <t xml:space="preserve">FYATNDTEVAQSNFEALQDFFR</t>
  </si>
  <si>
    <t xml:space="preserve">HVFPHNHTADIQSEVHCIFSPQIEEPSQCPDCVVSALGAK</t>
  </si>
  <si>
    <t xml:space="preserve">LDCRHENTSSSPIQYEFSLTR</t>
  </si>
  <si>
    <t xml:space="preserve">ILLTCSLNDSATEVTGHR</t>
  </si>
  <si>
    <t xml:space="preserve">LRPIIISMNYSLPLR</t>
  </si>
  <si>
    <t xml:space="preserve">NRVPDSCCINVTVGCGINFNEK</t>
  </si>
  <si>
    <t xml:space="preserve">MELSMGPIQANHTGTGLLLTLQPEQK</t>
  </si>
  <si>
    <t xml:space="preserve">NSTVNIPLFR</t>
  </si>
  <si>
    <t xml:space="preserve">FNVSLDSVPELR</t>
  </si>
  <si>
    <t xml:space="preserve">HNNDTQHIWESDSNEFSVIADPR</t>
  </si>
  <si>
    <t xml:space="preserve">GGLNLTAVTVAAENNHTVAFLGTSDGR</t>
  </si>
  <si>
    <t xml:space="preserve">GSKDNATDSVPLR</t>
  </si>
  <si>
    <t xml:space="preserve">IAPASNVSHTVVLRPLK</t>
  </si>
  <si>
    <t xml:space="preserve">LHVTLYNCSFGR</t>
  </si>
  <si>
    <t xml:space="preserve">INDVSLFNDTCVR</t>
  </si>
  <si>
    <t xml:space="preserve">LSCAFKTENQTR</t>
  </si>
  <si>
    <t xml:space="preserve">QQMENYPKNNHTASILDR</t>
  </si>
  <si>
    <t xml:space="preserve">MSLVMPAMAPNETLSGR</t>
  </si>
  <si>
    <t xml:space="preserve">NTSVGLLYSGCR</t>
  </si>
  <si>
    <t xml:space="preserve">GNLTYGYVTILNGSDIR</t>
  </si>
  <si>
    <t xml:space="preserve">ITNISAVEMTPLPTCLQFNR</t>
  </si>
  <si>
    <t xml:space="preserve">GIGNWSDSK</t>
  </si>
  <si>
    <t xml:space="preserve">GTEVNTTVIGENDPIDEVQGFLFGK</t>
  </si>
  <si>
    <t xml:space="preserve">IAPGYNCSTWEK</t>
  </si>
  <si>
    <t xml:space="preserve">LLIAGTNSSDLQQILSLLESNK</t>
  </si>
  <si>
    <t xml:space="preserve">KLNLDGSNYTLLK</t>
  </si>
  <si>
    <t xml:space="preserve">LSDTTSQSNSTAKELDSLQTEAESLDNTVK</t>
  </si>
  <si>
    <t xml:space="preserve">SFSGVLDCGNCSR</t>
  </si>
  <si>
    <t xml:space="preserve">NTNENPQECFNASK</t>
  </si>
  <si>
    <t xml:space="preserve">NTSVGPLYSGCR</t>
  </si>
  <si>
    <t xml:space="preserve">GNLTYSVCR</t>
  </si>
  <si>
    <t xml:space="preserve">IVNETLYENTK</t>
  </si>
  <si>
    <t xml:space="preserve">GKNNQTECFNFIR</t>
  </si>
  <si>
    <t xml:space="preserve">HLLENSTASVSEAER</t>
  </si>
  <si>
    <t xml:space="preserve">IDSTGNVTNELR</t>
  </si>
  <si>
    <t xml:space="preserve">LLIAGTNSSDLQQILSLLESNKDLLLTSSYLSDSGSTGEHTK</t>
  </si>
  <si>
    <t xml:space="preserve">KNACCSTNTSQEAHKDVSYLYR</t>
  </si>
  <si>
    <t xml:space="preserve">MSVINFECNKTAGNDGK</t>
  </si>
  <si>
    <t xml:space="preserve">SLGQFLSTENATIK</t>
  </si>
  <si>
    <t xml:space="preserve">NVDMAGFIANNGTR</t>
  </si>
  <si>
    <t xml:space="preserve">NTTEVVNTMCGYK</t>
  </si>
  <si>
    <t xml:space="preserve">GNSTHGCSSEETFLIDCR</t>
  </si>
  <si>
    <t xml:space="preserve">IYNWSGYPLLVQK</t>
  </si>
  <si>
    <t xml:space="preserve">GYYNQSEAGSHTIQR</t>
  </si>
  <si>
    <t xml:space="preserve">HLLENSTASVSEAERK</t>
  </si>
  <si>
    <t xml:space="preserve">IGYSNNGSDWK</t>
  </si>
  <si>
    <t xml:space="preserve">LLLESVNTTNSHQTSVR</t>
  </si>
  <si>
    <t xml:space="preserve">KQNNGAFNETLFR</t>
  </si>
  <si>
    <t xml:space="preserve">NKYHVLHINTTK</t>
  </si>
  <si>
    <t xml:space="preserve">SYSTTYEERNITGTR</t>
  </si>
  <si>
    <t xml:space="preserve">NWQLTEEDFGNTSGR</t>
  </si>
  <si>
    <t xml:space="preserve">NTTFNVESTK</t>
  </si>
  <si>
    <t xml:space="preserve">GNSTLSVPK</t>
  </si>
  <si>
    <t xml:space="preserve">KDNITAHNISWR</t>
  </si>
  <si>
    <t xml:space="preserve">GYYNQSEAGSHTLQWMYGCDLGPDGR</t>
  </si>
  <si>
    <t xml:space="preserve">HVYNNLTEEQK</t>
  </si>
  <si>
    <t xml:space="preserve">ISSSPNLTSPATK</t>
  </si>
  <si>
    <t xml:space="preserve">LSQAQGNLSVLETR</t>
  </si>
  <si>
    <t xml:space="preserve">KVEAEALNATAIR</t>
  </si>
  <si>
    <t xml:space="preserve">QLSCVANQNGSQADCELGNPFKR</t>
  </si>
  <si>
    <t xml:space="preserve">TCPAGVMGENNTLVWK</t>
  </si>
  <si>
    <t xml:space="preserve">NYAIIKPIGFNETAK</t>
  </si>
  <si>
    <t xml:space="preserve">NVSCLWCNTNK</t>
  </si>
  <si>
    <t xml:space="preserve">GNTSGVLVVLTK</t>
  </si>
  <si>
    <t xml:space="preserve">KENSSEICSNNGECVCGQCVCR</t>
  </si>
  <si>
    <t xml:space="preserve">GYYNQSEDGSHTIQR</t>
  </si>
  <si>
    <t xml:space="preserve">HVYNNLTEEQKGR</t>
  </si>
  <si>
    <t xml:space="preserve">ITVHKNGTLEIR</t>
  </si>
  <si>
    <t xml:space="preserve">LTSCATNASICGDEAR</t>
  </si>
  <si>
    <t xml:space="preserve">LFGPGFANSSWSWVAPEGAGCREEAASPAGEWR</t>
  </si>
  <si>
    <t xml:space="preserve">QVALQTFGNQTTIIPAGGAGYK</t>
  </si>
  <si>
    <t xml:space="preserve">TILVDNNTWNNTHISR</t>
  </si>
  <si>
    <t xml:space="preserve">QTECMVEQYSNYSVNGEPVNGR</t>
  </si>
  <si>
    <t xml:space="preserve">NVTHLLQQELTEAQK</t>
  </si>
  <si>
    <t xml:space="preserve">GNVTQHVQGHR</t>
  </si>
  <si>
    <t xml:space="preserve">KFNSTQIAAMAPEHEEPR</t>
  </si>
  <si>
    <t xml:space="preserve">HKSNITFNNNDTVSFLEYR</t>
  </si>
  <si>
    <t xml:space="preserve">IFIFNQTGIEAK</t>
  </si>
  <si>
    <t xml:space="preserve">IYIPLNKTAPCVR</t>
  </si>
  <si>
    <t xml:space="preserve">LVQLFPNDTSLK</t>
  </si>
  <si>
    <t xml:space="preserve">LHNKLLPNVTTVER</t>
  </si>
  <si>
    <t xml:space="preserve">RHEEGHMLNCTCFGQGR</t>
  </si>
  <si>
    <t xml:space="preserve">TLSRPSETCNETTK</t>
  </si>
  <si>
    <t xml:space="preserve">RPPLAELAALNLSGSR</t>
  </si>
  <si>
    <t xml:space="preserve">NVTLILDCK</t>
  </si>
  <si>
    <t xml:space="preserve">INATDADEPNTLNSK</t>
  </si>
  <si>
    <t xml:space="preserve">KLNYTLSQGHR</t>
  </si>
  <si>
    <t xml:space="preserve">HPGNFSSLSCDYFAVNQSR</t>
  </si>
  <si>
    <t xml:space="preserve">IFIFNQTGIEAKK</t>
  </si>
  <si>
    <t xml:space="preserve">KIPAINQTITEANEK</t>
  </si>
  <si>
    <t xml:space="preserve">MDPPCTNTTAASTYLNNPYVR</t>
  </si>
  <si>
    <t xml:space="preserve">LTPRPGPNGSSLPPR</t>
  </si>
  <si>
    <t xml:space="preserve">SAEGTFFINKTEIEDFPR</t>
  </si>
  <si>
    <t xml:space="preserve">TLSRPSETCNETTKLGDFVR</t>
  </si>
  <si>
    <t xml:space="preserve">RPPLAELAALNLSGSRLDEVR</t>
  </si>
  <si>
    <t xml:space="preserve">NVTTVLNDPNPIWLVGR</t>
  </si>
  <si>
    <t xml:space="preserve">INDSVTLNEKPFSVEDTYLLCPAPILK</t>
  </si>
  <si>
    <t xml:space="preserve">KVNGTPSPIPIISWCGSLDSR</t>
  </si>
  <si>
    <t xml:space="preserve">IILNFTSLDLYR</t>
  </si>
  <si>
    <t xml:space="preserve">IKLDNYSTQELGK</t>
  </si>
  <si>
    <t xml:space="preserve">KIPAINQTITEANEKTR</t>
  </si>
  <si>
    <t xml:space="preserve">NACCSTNTSQEAHKDVSYLYR</t>
  </si>
  <si>
    <t xml:space="preserve">LYWISSGNHTINR</t>
  </si>
  <si>
    <t xml:space="preserve">SAEGTFFINKTEIEDFPRFPHR</t>
  </si>
  <si>
    <t xml:space="preserve">TMVFPVMYLNESVHIDKETASR</t>
  </si>
  <si>
    <t xml:space="preserve">SFDDHFQHLLNDSER</t>
  </si>
  <si>
    <t xml:space="preserve">NVTYGTYLDDPDPDDGFNYK</t>
  </si>
  <si>
    <t xml:space="preserve">INTTADEKDPTNPFR</t>
  </si>
  <si>
    <t xml:space="preserve">KWNVTSLETLK</t>
  </si>
  <si>
    <t xml:space="preserve">IKTNITLVCKPGDLESAPVLR</t>
  </si>
  <si>
    <t xml:space="preserve">ISEENETTCYMGK</t>
  </si>
  <si>
    <t xml:space="preserve">KYQTLNCSVNVNCVNIR</t>
  </si>
  <si>
    <t xml:space="preserve">NNVITLNITGK</t>
  </si>
  <si>
    <t xml:space="preserve">NPCTSEQNCTSPFSYK</t>
  </si>
  <si>
    <t xml:space="preserve">SDAVSHTGNYTCEVTELTR</t>
  </si>
  <si>
    <t xml:space="preserve">TTLVDNNTWNNSHIALVGK</t>
  </si>
  <si>
    <t xml:space="preserve">SKGNPYSDLGNHTTCR</t>
  </si>
  <si>
    <t xml:space="preserve">NSTAVWR</t>
  </si>
  <si>
    <t xml:space="preserve">INYTDPFSNQTVK</t>
  </si>
  <si>
    <t xml:space="preserve">LANLTQGEDQYYLR</t>
  </si>
  <si>
    <t xml:space="preserve">ILTNNSQTPILSPQEVVSCSQYAQGCEGGFPYLIAGK</t>
  </si>
  <si>
    <t xml:space="preserve">IVDVNLTSEGK</t>
  </si>
  <si>
    <t xml:space="preserve">LDMSQNVSLVTAELSK</t>
  </si>
  <si>
    <t xml:space="preserve">QNNGAFNETLFR</t>
  </si>
  <si>
    <t xml:space="preserve">RFANEYPNITR</t>
  </si>
  <si>
    <t xml:space="preserve">SLSEQTALNLTK</t>
  </si>
  <si>
    <t xml:space="preserve">TVIRPFYLTNSSGVD</t>
  </si>
  <si>
    <t xml:space="preserve">SNVIFYIVTLNNTADHLR</t>
  </si>
  <si>
    <t xml:space="preserve">NFTVACQHR</t>
  </si>
  <si>
    <t xml:space="preserve">INYTVPQSGTFK</t>
  </si>
  <si>
    <t xml:space="preserve">LCNKTSEGMDGCELMCCGR</t>
  </si>
  <si>
    <t xml:space="preserve">IRQNSSFTEK</t>
  </si>
  <si>
    <t xml:space="preserve">IVDVNLTSEGKVK</t>
  </si>
  <si>
    <t xml:space="preserve">LEWLGNCSGLNDETYGYK</t>
  </si>
  <si>
    <t xml:space="preserve">RGVFITNETGQPLIGK</t>
  </si>
  <si>
    <t xml:space="preserve">RGPECSQNYTTPSGVIK</t>
  </si>
  <si>
    <t xml:space="preserve">TCDWLPKPNMSASCK</t>
  </si>
  <si>
    <t xml:space="preserve">VASVININPNTTHSTGSCR</t>
  </si>
  <si>
    <t xml:space="preserve">TCNPETFPSSNESR</t>
  </si>
  <si>
    <t xml:space="preserve">NCSPWLSCEELR</t>
  </si>
  <si>
    <t xml:space="preserve">KNASNMEYR</t>
  </si>
  <si>
    <t xml:space="preserve">LDNYSTQELGK</t>
  </si>
  <si>
    <t xml:space="preserve">LAPNLTELR</t>
  </si>
  <si>
    <t xml:space="preserve">IYLRNESEFR</t>
  </si>
  <si>
    <t xml:space="preserve">LHEITNETFR</t>
  </si>
  <si>
    <t xml:space="preserve">SDLNPANGSYPFQALR</t>
  </si>
  <si>
    <t xml:space="preserve">RTVPPMVNVTR</t>
  </si>
  <si>
    <t xml:space="preserve">TQDEILFSNSTR</t>
  </si>
  <si>
    <t xml:space="preserve">VSCPIMPCSNATVPDGECCPR</t>
  </si>
  <si>
    <t xml:space="preserve">TGVHDADFESNVTATLASINK</t>
  </si>
  <si>
    <t xml:space="preserve">NASNMEYR</t>
  </si>
  <si>
    <t xml:space="preserve">KNLTLMATTSQLPK</t>
  </si>
  <si>
    <t xml:space="preserve">LFNLTSTFSR</t>
  </si>
  <si>
    <t xml:space="preserve">LFQNCSELFK</t>
  </si>
  <si>
    <t xml:space="preserve">KDSLNSSHPISSSVQSSEQIEEMFDSLSYFK</t>
  </si>
  <si>
    <t xml:space="preserve">LINKFNSSSSSLEEK</t>
  </si>
  <si>
    <t xml:space="preserve">SEASEGNITVTCR</t>
  </si>
  <si>
    <t xml:space="preserve">SLHVPGLNKTSSFSCEAHNAK</t>
  </si>
  <si>
    <t xml:space="preserve">TVAANTPFNLSCQAQGPPEPVDLLWLQDAVPLATAPGHGPQR</t>
  </si>
  <si>
    <t xml:space="preserve">WCPQDSSCVNATACR</t>
  </si>
  <si>
    <t xml:space="preserve">VFPYISAMVNNGSLSYDHER</t>
  </si>
  <si>
    <t xml:space="preserve">NQSVPLSCCR</t>
  </si>
  <si>
    <t xml:space="preserve">KNVTLILDCK</t>
  </si>
  <si>
    <t xml:space="preserve">LLNCTAPGPDAAAR</t>
  </si>
  <si>
    <t xml:space="preserve">LLNNLTSIK</t>
  </si>
  <si>
    <t xml:space="preserve">LAVTNTTMTGTVLK</t>
  </si>
  <si>
    <t xml:space="preserve">LLFPTNSSSHLVALQGQPLVLECIAEGFPTPTIK</t>
  </si>
  <si>
    <t xml:space="preserve">SGDASINVTNLQLSDIGTYQCK</t>
  </si>
  <si>
    <t xml:space="preserve">SLVTQYLNATGNR</t>
  </si>
  <si>
    <t xml:space="preserve">VIIPEKSQNFSALKK</t>
  </si>
  <si>
    <t xml:space="preserve">WYSLGKVPGNQTSTTLK</t>
  </si>
  <si>
    <t xml:space="preserve">VFPYISVMVNNGSLSYDHSK</t>
  </si>
  <si>
    <t xml:space="preserve">NYTADYDKTLIFNK</t>
  </si>
  <si>
    <t xml:space="preserve">LNASIADLQSQLR</t>
  </si>
  <si>
    <t xml:space="preserve">LLNTTDVYLLPSLNPDGFER</t>
  </si>
  <si>
    <t xml:space="preserve">LQNNISYQMADIHHLKEQLAELR</t>
  </si>
  <si>
    <t xml:space="preserve">LCLNNDTK</t>
  </si>
  <si>
    <t xml:space="preserve">LLLSINVTNTR</t>
  </si>
  <si>
    <t xml:space="preserve">SSCGKENTSDPSLVIAFGR</t>
  </si>
  <si>
    <t xml:space="preserve">SMAGSGHNVSQEALAIKR</t>
  </si>
  <si>
    <t xml:space="preserve">VIQQSERDNVTR</t>
  </si>
  <si>
    <t xml:space="preserve">YCNLEGPPINSSVFK</t>
  </si>
  <si>
    <t xml:space="preserve">VFPYISVMVNNGSLSYDHSKDGR</t>
  </si>
  <si>
    <t xml:space="preserve">NFSSCSAEDFEK</t>
  </si>
  <si>
    <t xml:space="preserve">LNGSITSPGWPK</t>
  </si>
  <si>
    <t xml:space="preserve">LPNSTIYVVEPGYLGFTVHPGDR</t>
  </si>
  <si>
    <t xml:space="preserve">LQRNESGLDSGR</t>
  </si>
  <si>
    <t xml:space="preserve">LGGWNITGPWAK</t>
  </si>
  <si>
    <t xml:space="preserve">LLPAFNTTSGLPYPR</t>
  </si>
  <si>
    <t xml:space="preserve">SWPAVGNCSSALR</t>
  </si>
  <si>
    <t xml:space="preserve">SNWHKGWNWTSGFNK</t>
  </si>
  <si>
    <t xml:space="preserve">YRPENSVANDTGFTVVAPGKEK</t>
  </si>
  <si>
    <t xml:space="preserve">YYKGSLSYLNVTR</t>
  </si>
  <si>
    <t xml:space="preserve">VLGFKPKPPKNESLETYPVMK</t>
  </si>
  <si>
    <t xml:space="preserve">NASEMIDKLTLTFNR</t>
  </si>
  <si>
    <t xml:space="preserve">LNGSLATFSTDQELR</t>
  </si>
  <si>
    <t xml:space="preserve">LRNATASLWSGPGLEDR</t>
  </si>
  <si>
    <t xml:space="preserve">LSRNETQVDGAR</t>
  </si>
  <si>
    <t xml:space="preserve">LIDNNKTEKEILDAFDK</t>
  </si>
  <si>
    <t xml:space="preserve">LSGCQNITSTK</t>
  </si>
  <si>
    <t xml:space="preserve">TAIFAFNISHVSNK</t>
  </si>
  <si>
    <t xml:space="preserve">SYCKNGVNGTGENGRK</t>
  </si>
  <si>
    <t xml:space="preserve">HRPTAGAFNHSDLDAELRR</t>
  </si>
  <si>
    <t xml:space="preserve">YYKGSLSYLNVTRK</t>
  </si>
  <si>
    <t xml:space="preserve">VPLQSAHLYYNVTEK</t>
  </si>
  <si>
    <t xml:space="preserve">NISGHIYNQNVSQK</t>
  </si>
  <si>
    <t xml:space="preserve">LNGTDPIVAADSK</t>
  </si>
  <si>
    <t xml:space="preserve">LRNSSLGDAINKYDVVIR</t>
  </si>
  <si>
    <t xml:space="preserve">LTVNLTNDR</t>
  </si>
  <si>
    <t xml:space="preserve">LKAINDTAAR</t>
  </si>
  <si>
    <t xml:space="preserve">LSHDANETLPLHLYVK</t>
  </si>
  <si>
    <t xml:space="preserve">TASVSINQTEPPK</t>
  </si>
  <si>
    <t xml:space="preserve">TGALTVQNTTQLR</t>
  </si>
  <si>
    <t xml:space="preserve">DLQGNPIANATISVEGIDHDVTSAK</t>
  </si>
  <si>
    <t xml:space="preserve">NFPDAFEYNNVSRQPETVAVMK</t>
  </si>
  <si>
    <t xml:space="preserve">VVDAVDGWMLNSSAIR</t>
  </si>
  <si>
    <t xml:space="preserve">NVTHLLQQELTEAQKGFQDVEAQAATCNHTVMALMASLDAEKAQGQK</t>
  </si>
  <si>
    <t xml:space="preserve">LNGTDPIVAADSKR</t>
  </si>
  <si>
    <t xml:space="preserve">LSNISHLNYCEPDLR</t>
  </si>
  <si>
    <t xml:space="preserve">LVANESVPFETSCR</t>
  </si>
  <si>
    <t xml:space="preserve">LNAINITSALDR</t>
  </si>
  <si>
    <t xml:space="preserve">LWLPVNLTWADLEDR</t>
  </si>
  <si>
    <t xml:space="preserve">TASVSINQTEPPKVR</t>
  </si>
  <si>
    <t xml:space="preserve">TVGILPSNCSDIWQVLNVNQIAFPGPAGPSFNSTEDHSK</t>
  </si>
  <si>
    <t xml:space="preserve">CGLSQSQGNLSHVDWFSVHK</t>
  </si>
  <si>
    <t xml:space="preserve">SGNPGAEVTNSSVAGPDCCGGLGNIDFR</t>
  </si>
  <si>
    <t xml:space="preserve">VVMDIPYELWNETSAEVADLKK</t>
  </si>
  <si>
    <t xml:space="preserve">NLTVSECK</t>
  </si>
  <si>
    <t xml:space="preserve">LNGTKDSMFGIAVK</t>
  </si>
  <si>
    <t xml:space="preserve">LSNLSNLSHDLVQEAIDHAQDLQQEANELSR</t>
  </si>
  <si>
    <t xml:space="preserve">LYANHTSLPASAR</t>
  </si>
  <si>
    <t xml:space="preserve">LNPGNYTAR</t>
  </si>
  <si>
    <t xml:space="preserve">MDGASNVTCINSR</t>
  </si>
  <si>
    <t xml:space="preserve">TGFYGENCSTPEFLTR</t>
  </si>
  <si>
    <t xml:space="preserve">TVTSASNNETYCR</t>
  </si>
  <si>
    <t xml:space="preserve">VIIPEKSQNFSALK</t>
  </si>
  <si>
    <t xml:space="preserve">IASVININPNTTHSTGSCR</t>
  </si>
  <si>
    <t xml:space="preserve">YPQDYQFYIQNFTALPLNTVVPPQR</t>
  </si>
  <si>
    <t xml:space="preserve">NFSSCSAEDFEKLTLNK</t>
  </si>
  <si>
    <t xml:space="preserve">LNITCESSK</t>
  </si>
  <si>
    <t xml:space="preserve">LWNSTFLEEYSK</t>
  </si>
  <si>
    <t xml:space="preserve">MCLNRTSQENISFETMYDVLSTKPVLNK</t>
  </si>
  <si>
    <t xml:space="preserve">LQILNASSDVLR</t>
  </si>
  <si>
    <t xml:space="preserve">MLEAYNLTEK</t>
  </si>
  <si>
    <t xml:space="preserve">TVPPMVNVTR</t>
  </si>
  <si>
    <t xml:space="preserve">VIQTSAANFSLNNSK</t>
  </si>
  <si>
    <t xml:space="preserve">DSEAFCHANCSGPAPAAKPDPDGGR</t>
  </si>
  <si>
    <t xml:space="preserve">INDATQEPVNCTNYTAHVSCFPAPNITCK</t>
  </si>
  <si>
    <t xml:space="preserve">YSVQLMSFVYNLSDTHLFPNASSK</t>
  </si>
  <si>
    <t xml:space="preserve">NLTEVVPQLLDQLR</t>
  </si>
  <si>
    <t xml:space="preserve">LNITQEGPK</t>
  </si>
  <si>
    <t xml:space="preserve">MLNTSSLLEQLNEQFNWVSR</t>
  </si>
  <si>
    <t xml:space="preserve">MHLNGSNVQVLHR</t>
  </si>
  <si>
    <t xml:space="preserve">LQRVNNTLSSQISR</t>
  </si>
  <si>
    <t xml:space="preserve">NYKNPNLTISFTAER</t>
  </si>
  <si>
    <t xml:space="preserve">VGYQSQNISCFFR</t>
  </si>
  <si>
    <t xml:space="preserve">VLKDAVNNITAK</t>
  </si>
  <si>
    <t xml:space="preserve">FDVSAMEKNASNLVK</t>
  </si>
  <si>
    <t xml:space="preserve">LTQVPDDLPTNITVLNLTHNQLR</t>
  </si>
  <si>
    <t xml:space="preserve">LNITQEGPKDGK</t>
  </si>
  <si>
    <t xml:space="preserve">MVNHSLHPTEPVK</t>
  </si>
  <si>
    <t xml:space="preserve">NALNLTFHAQNVGEGGAYEAELR</t>
  </si>
  <si>
    <t xml:space="preserve">LSITNETFR</t>
  </si>
  <si>
    <t xml:space="preserve">NYYADNQTCDGELLFNMTK</t>
  </si>
  <si>
    <t xml:space="preserve">VIEEFYNQTWVHR</t>
  </si>
  <si>
    <t xml:space="preserve">VVGGERENVSMVDYAHNNYQAQSAVPLR</t>
  </si>
  <si>
    <t xml:space="preserve">IQATSLSGNGSWTDPVFFYVQAK</t>
  </si>
  <si>
    <t xml:space="preserve">LPADCIDCTTNFSCTYGKPVTFDCAVKPSVTCVDQDFK</t>
  </si>
  <si>
    <t xml:space="preserve">LNLTTDPK</t>
  </si>
  <si>
    <t xml:space="preserve">MYNGSVPFEER</t>
  </si>
  <si>
    <t xml:space="preserve">QVCNVSYPFFR</t>
  </si>
  <si>
    <t xml:space="preserve">LSNFNDSLVSR</t>
  </si>
  <si>
    <t xml:space="preserve">QRYPANCTVR</t>
  </si>
  <si>
    <t xml:space="preserve">VLSLPLNSSAVVNCSVHGLPTPALR</t>
  </si>
  <si>
    <t xml:space="preserve">VYGQNINNETWSR</t>
  </si>
  <si>
    <t xml:space="preserve">DLVVQQLVNVSR</t>
  </si>
  <si>
    <t xml:space="preserve">TGVNSGVMLMNMTR</t>
  </si>
  <si>
    <t xml:space="preserve">LNLTTDPKFESVAR</t>
  </si>
  <si>
    <t xml:space="preserve">NLNMSR</t>
  </si>
  <si>
    <t xml:space="preserve">RVNNCSDMCFHQK</t>
  </si>
  <si>
    <t xml:space="preserve">LSSSNASVAWMPGADGR</t>
  </si>
  <si>
    <t xml:space="preserve">QSQFLNVTATEDYVDPVTNQTK</t>
  </si>
  <si>
    <t xml:space="preserve">VVDDVSNQTSCR</t>
  </si>
  <si>
    <t xml:space="preserve">WSEWSGQNFTTLEAAPSEAPDVWR</t>
  </si>
  <si>
    <t xml:space="preserve">FIASFNVVNTTKR</t>
  </si>
  <si>
    <t xml:space="preserve">IQCTLSNPLFNTTSSIILTTCIPSSGHSR</t>
  </si>
  <si>
    <t xml:space="preserve">LNQTEPVAGNYYPVNTR</t>
  </si>
  <si>
    <t xml:space="preserve">NLNNSQSDVVSFR</t>
  </si>
  <si>
    <t xml:space="preserve">SHTNTSHVMQYGNK</t>
  </si>
  <si>
    <t xml:space="preserve">MIAGNSTESSKTPVTIEK</t>
  </si>
  <si>
    <t xml:space="preserve">QTLFFNGTR</t>
  </si>
  <si>
    <t xml:space="preserve">WEPFGYNVTR</t>
  </si>
  <si>
    <t xml:space="preserve">WVTKDSCNDSFR</t>
  </si>
  <si>
    <t xml:space="preserve">QEAKENGTNLTFIGDK</t>
  </si>
  <si>
    <t xml:space="preserve">IGDENCDPECNHTLTGHDGGDCR</t>
  </si>
  <si>
    <t xml:space="preserve">LNSSSQTNSLKDLLQSK</t>
  </si>
  <si>
    <t xml:space="preserve">NPNGTVTVISR</t>
  </si>
  <si>
    <t xml:space="preserve">SPANGSLGPTLNLSSGESR</t>
  </si>
  <si>
    <t xml:space="preserve">MVLWNDSVVR</t>
  </si>
  <si>
    <t xml:space="preserve">RAPQLNHSNSDVVSINCNIR</t>
  </si>
  <si>
    <t xml:space="preserve">WNDSPCNQSLPSICK</t>
  </si>
  <si>
    <t xml:space="preserve">YGCCPMPNATCCSDHLHCCPQDTVCDLIQSK</t>
  </si>
  <si>
    <t xml:space="preserve">EETLLYDSNTSSMADR</t>
  </si>
  <si>
    <t xml:space="preserve">VSQQLGLDAPNGSDSSPQAPPPR</t>
  </si>
  <si>
    <t xml:space="preserve">LNTTGVSAGCTADLLVGR</t>
  </si>
  <si>
    <t xml:space="preserve">QFNHSSNLNRHMNVHRGVK</t>
  </si>
  <si>
    <t xml:space="preserve">SRCNTTQGNEVTSILR</t>
  </si>
  <si>
    <t xml:space="preserve">NIETNYTR</t>
  </si>
  <si>
    <t xml:space="preserve">RGSKDNATDSVPLR</t>
  </si>
  <si>
    <t xml:space="preserve">WNDSPCNQSLPSICKK</t>
  </si>
  <si>
    <t xml:space="preserve">YVTCAIHNCSEK</t>
  </si>
  <si>
    <t xml:space="preserve">YAESDPTVPCNETR</t>
  </si>
  <si>
    <t xml:space="preserve">LNVTTAWK</t>
  </si>
  <si>
    <t xml:space="preserve">QINSSISGNLWDKDQR</t>
  </si>
  <si>
    <t xml:space="preserve">SSDNVSVTVLR</t>
  </si>
  <si>
    <t xml:space="preserve">NIQNNVSCYLEGK</t>
  </si>
  <si>
    <t xml:space="preserve">SAEFFNYTVR</t>
  </si>
  <si>
    <t xml:space="preserve">YLLEAANDSASATSALSCADPLAAFPNR</t>
  </si>
  <si>
    <t xml:space="preserve">VVVVDGKNESEYTVK</t>
  </si>
  <si>
    <t xml:space="preserve">LNLQTSTSIPNVTEMK</t>
  </si>
  <si>
    <t xml:space="preserve">LNWTSLLPASFTK</t>
  </si>
  <si>
    <t xml:space="preserve">QRNSTIEAANLAGLK</t>
  </si>
  <si>
    <t xml:space="preserve">TAVNCSSDFDACLITK</t>
  </si>
  <si>
    <t xml:space="preserve">NLEKNSTKQEILAALEK</t>
  </si>
  <si>
    <t xml:space="preserve">SDRIVNETLYENTK</t>
  </si>
  <si>
    <t xml:space="preserve">NLADKGNQTAAIR</t>
  </si>
  <si>
    <t xml:space="preserve">EKKPNNLNDTIK</t>
  </si>
  <si>
    <t xml:space="preserve">DPGAAVPGAANASAQQPR</t>
  </si>
  <si>
    <t xml:space="preserve">MNFTGGDTCHK</t>
  </si>
  <si>
    <t xml:space="preserve">RGNMSSLGFTSK</t>
  </si>
  <si>
    <t xml:space="preserve">TFANGSLAFR</t>
  </si>
  <si>
    <t xml:space="preserve">NVGPNTTSTVISTDAFRPGVR</t>
  </si>
  <si>
    <t xml:space="preserve">SEDIKNVSR</t>
  </si>
  <si>
    <t xml:space="preserve">LNLDGSNYTLLK</t>
  </si>
  <si>
    <t xml:space="preserve">ANKWTGHNVTVVQR</t>
  </si>
  <si>
    <t xml:space="preserve">KENGMPMDIVNTSGR</t>
  </si>
  <si>
    <t xml:space="preserve">MNITVK</t>
  </si>
  <si>
    <t xml:space="preserve">RLNTTGVSAGCTADLLVGR</t>
  </si>
  <si>
    <t xml:space="preserve">TFLNTTVEK</t>
  </si>
  <si>
    <t xml:space="preserve">QDILNNSLTTLSQDITKVDQSTTSMAK</t>
  </si>
  <si>
    <t xml:space="preserve">SEQLVNFTGK</t>
  </si>
  <si>
    <t xml:space="preserve">LVQLFPNDTSLKNDLGVGYLLIGDNDNAK</t>
  </si>
  <si>
    <t xml:space="preserve">ISEEFLKNISASAR</t>
  </si>
  <si>
    <t xml:space="preserve">LLDAENKVVANGTGTQGQLK</t>
  </si>
  <si>
    <t xml:space="preserve">NNHTASILDR</t>
  </si>
  <si>
    <t xml:space="preserve">RPNQSQPLPPSSLQR</t>
  </si>
  <si>
    <t xml:space="preserve">TLTNQTEAELATPEGIYERPVDYLPERDVYESLCR</t>
  </si>
  <si>
    <t xml:space="preserve">QLVLNLTGNTLCAGGASDEK</t>
  </si>
  <si>
    <t xml:space="preserve">SLLEFNTTVSCDQQGTNHR</t>
  </si>
  <si>
    <t xml:space="preserve">SPSHSKNMTISR</t>
  </si>
  <si>
    <t xml:space="preserve">TCEECLKNVSCLWCNTNK</t>
  </si>
  <si>
    <t xml:space="preserve">ALEVNTVTCQLNCSDHGHCDSFTKR</t>
  </si>
  <si>
    <t xml:space="preserve">NNTTFLECAPK</t>
  </si>
  <si>
    <t xml:space="preserve">RQNQSLVYGK</t>
  </si>
  <si>
    <t xml:space="preserve">TSGNFTIDPDGSGPLKPFVVYCDIR</t>
  </si>
  <si>
    <t xml:space="preserve">QPGENGSIVTCGHR</t>
  </si>
  <si>
    <t xml:space="preserve">SWVQGNLTACGR</t>
  </si>
  <si>
    <t xml:space="preserve">QGEHLSNSTSAFSTR</t>
  </si>
  <si>
    <t xml:space="preserve">EKKPNNLNDTIKELFR</t>
  </si>
  <si>
    <t xml:space="preserve">DDFVQIGKGPTNNTCVVR</t>
  </si>
  <si>
    <t xml:space="preserve">QNVTEFPIIK</t>
  </si>
  <si>
    <t xml:space="preserve">SANASFNIK</t>
  </si>
  <si>
    <t xml:space="preserve">TSGNQSHVDPGPTPIPHNSSSR</t>
  </si>
  <si>
    <t xml:space="preserve">QVVENMTR</t>
  </si>
  <si>
    <t xml:space="preserve">TLAGENQTAFEIEELNR</t>
  </si>
  <si>
    <t xml:space="preserve">ELDLTCNITTDR</t>
  </si>
  <si>
    <t xml:space="preserve">NYPGTYPNHTVCEK</t>
  </si>
  <si>
    <t xml:space="preserve">DLCGPDAGPIGNATGQADCK</t>
  </si>
  <si>
    <t xml:space="preserve">RNASAVVLYNEER</t>
  </si>
  <si>
    <t xml:space="preserve">SANSTLAQALHWTR</t>
  </si>
  <si>
    <t xml:space="preserve">VELNTSR</t>
  </si>
  <si>
    <t xml:space="preserve">RMHLNGSNVQVLHR</t>
  </si>
  <si>
    <t xml:space="preserve">TLAGENQTAFEIEELNRK</t>
  </si>
  <si>
    <t xml:space="preserve">VYVYALNQTR</t>
  </si>
  <si>
    <t xml:space="preserve">QVTQEMLNHTIAIR</t>
  </si>
  <si>
    <t xml:space="preserve">FLKPYTLEEQKNLTVCPDGALFEQK</t>
  </si>
  <si>
    <t xml:space="preserve">RNESHLIDFR</t>
  </si>
  <si>
    <t xml:space="preserve">SENASLVLSSSNQK</t>
  </si>
  <si>
    <t xml:space="preserve">VIINDTEDEPTLEFDKK</t>
  </si>
  <si>
    <t xml:space="preserve">RPASNVSASIQR</t>
  </si>
  <si>
    <t xml:space="preserve">TVNSLNVSAISIPEHDEADEISDENR</t>
  </si>
  <si>
    <t xml:space="preserve">KLLLSINVTNTR</t>
  </si>
  <si>
    <t xml:space="preserve">DTGKDAVNCTYKNEDDCVVR</t>
  </si>
  <si>
    <t xml:space="preserve">GRDIYTFDGALNKSTVPTDFSSAK</t>
  </si>
  <si>
    <t xml:space="preserve">RNNTFLSLR</t>
  </si>
  <si>
    <t xml:space="preserve">SENASLVLSSSNQKR</t>
  </si>
  <si>
    <t xml:space="preserve">VIYNLTEK</t>
  </si>
  <si>
    <t xml:space="preserve">RQDVNITVATVPSWLK</t>
  </si>
  <si>
    <t xml:space="preserve">TVNSLNVSAISIPEHDEADEISDENREK</t>
  </si>
  <si>
    <t xml:space="preserve">VNCEERNITGLENFTLK</t>
  </si>
  <si>
    <t xml:space="preserve">VSSASDYNSSELK</t>
  </si>
  <si>
    <t xml:space="preserve">HIWSLEISNKPNVSEPEEPK</t>
  </si>
  <si>
    <t xml:space="preserve">RNQSLSLLYK</t>
  </si>
  <si>
    <t xml:space="preserve">SHNRSEEFLIAGK</t>
  </si>
  <si>
    <t xml:space="preserve">VLHNGTLAELQGLPHIR</t>
  </si>
  <si>
    <t xml:space="preserve">RVNDNKTAAEEALR</t>
  </si>
  <si>
    <t xml:space="preserve">TVNSLNVSANENR</t>
  </si>
  <si>
    <t xml:space="preserve">RDHHGANFSCR</t>
  </si>
  <si>
    <t xml:space="preserve">TGIYQVLNGSR</t>
  </si>
  <si>
    <t xml:space="preserve">IGPGEPLELLCNVSGALPPAGR</t>
  </si>
  <si>
    <t xml:space="preserve">RNQSLVQDMDSMVR</t>
  </si>
  <si>
    <t xml:space="preserve">SLNSSEPLFLGQTGLGTTEEMGK</t>
  </si>
  <si>
    <t xml:space="preserve">VNDNKTAAEEALR</t>
  </si>
  <si>
    <t xml:space="preserve">SGPKNMTFDLPSDATVVLNR</t>
  </si>
  <si>
    <t xml:space="preserve">VFPQVNVTK</t>
  </si>
  <si>
    <t xml:space="preserve">IVGPEENLSQAEAR</t>
  </si>
  <si>
    <t xml:space="preserve">SYCKNGVNGTGENGR</t>
  </si>
  <si>
    <t xml:space="preserve">ILAPAYFILGGNQSGEGCVITR</t>
  </si>
  <si>
    <t xml:space="preserve">SNFTLTAAR</t>
  </si>
  <si>
    <t xml:space="preserve">SLNSSKPLYLGQTGLGNIEELGK</t>
  </si>
  <si>
    <t xml:space="preserve">VPGNQTSTTLK</t>
  </si>
  <si>
    <t xml:space="preserve">SRLWNSTFLEEYSK</t>
  </si>
  <si>
    <t xml:space="preserve">VLEAVNGTDAR</t>
  </si>
  <si>
    <t xml:space="preserve">ITFKPIAPSGQNATCTR</t>
  </si>
  <si>
    <t xml:space="preserve">SNISILR</t>
  </si>
  <si>
    <t xml:space="preserve">SQNDTVTPDVWYTSKPK</t>
  </si>
  <si>
    <t xml:space="preserve">VQGNSTLLHITDLQAR</t>
  </si>
  <si>
    <t xml:space="preserve">SVNPNDTCLASCVK</t>
  </si>
  <si>
    <t xml:space="preserve">VQEVLNGTEVNLQHLTALVDCR</t>
  </si>
  <si>
    <t xml:space="preserve">KDTCTQECSYFNITK</t>
  </si>
  <si>
    <t xml:space="preserve">SNLSDLLEK</t>
  </si>
  <si>
    <t xml:space="preserve">SRNTTAADTYNITDPEELETEYPFFESR</t>
  </si>
  <si>
    <t xml:space="preserve">VSDNESSSNYTYK</t>
  </si>
  <si>
    <t xml:space="preserve">TCSSNLTLTSGSK</t>
  </si>
  <si>
    <t xml:space="preserve">VQVLPNGTLSIQR</t>
  </si>
  <si>
    <t xml:space="preserve">KDTCTQECSYFNITKVESR</t>
  </si>
  <si>
    <t xml:space="preserve">SNLTVLR</t>
  </si>
  <si>
    <t xml:space="preserve">SVNASNYGLSPDR</t>
  </si>
  <si>
    <t xml:space="preserve">VVANGTGTQGQLK</t>
  </si>
  <si>
    <t xml:space="preserve">TCVSNCTASQFVCK</t>
  </si>
  <si>
    <t xml:space="preserve">VTPACNTSLPAQR</t>
  </si>
  <si>
    <t xml:space="preserve">KKENGMPMDIVNTSGR</t>
  </si>
  <si>
    <t xml:space="preserve">TNITLVCKPGDLESAPVLR</t>
  </si>
  <si>
    <t xml:space="preserve">SYNGTTCENELPFNVTKR</t>
  </si>
  <si>
    <t xml:space="preserve">VYCNFTAGGSTCVFPDKK</t>
  </si>
  <si>
    <t xml:space="preserve">TCVSNCTASQFVCKNDK</t>
  </si>
  <si>
    <t xml:space="preserve">VTTYCNETMTGWVHDVLGR</t>
  </si>
  <si>
    <t xml:space="preserve">LQFQVLVQHPQNESNK</t>
  </si>
  <si>
    <t xml:space="preserve">TNMSLGLILTR</t>
  </si>
  <si>
    <t xml:space="preserve">TANDTSTEAYNLLLR</t>
  </si>
  <si>
    <t xml:space="preserve">VYCNLSAAHTFEDLKNEIKNPEIR</t>
  </si>
  <si>
    <t xml:space="preserve">TGEANLTQIYLQEALDFIKR</t>
  </si>
  <si>
    <t xml:space="preserve">VVLGANGTYSCLVR</t>
  </si>
  <si>
    <t xml:space="preserve">LTHLHEGLPVKNGTR</t>
  </si>
  <si>
    <t xml:space="preserve">TNSTFVQALVEHVKEECDR</t>
  </si>
  <si>
    <t xml:space="preserve">TFNASGVKPQR</t>
  </si>
  <si>
    <t xml:space="preserve">VYVNGTLSTSDPSGK</t>
  </si>
  <si>
    <t xml:space="preserve">TLFANGSIYPPNEGFCPCLESGIQNVSTCR</t>
  </si>
  <si>
    <t xml:space="preserve">VWCLGNETR</t>
  </si>
  <si>
    <t xml:space="preserve">LVGGPVAGGDPNQTIR</t>
  </si>
  <si>
    <t xml:space="preserve">TNSTFVQALVEHVKEECDRLGPGMADICK</t>
  </si>
  <si>
    <t xml:space="preserve">THNLTDLSPHLR</t>
  </si>
  <si>
    <t xml:space="preserve">WGHNITEFQQR</t>
  </si>
  <si>
    <t xml:space="preserve">TPMTNSSIQFLDNAFR</t>
  </si>
  <si>
    <t xml:space="preserve">WVKQDNETGIYYETWNVK</t>
  </si>
  <si>
    <t xml:space="preserve">MDKSDAVSHTGNYTCEVTELTR</t>
  </si>
  <si>
    <t xml:space="preserve">TNVSHVVGQLDDIR</t>
  </si>
  <si>
    <t xml:space="preserve">TLNLTDVIEELAQASTQTLK</t>
  </si>
  <si>
    <t xml:space="preserve">YFFNVSDEAALLEK</t>
  </si>
  <si>
    <t xml:space="preserve">TPMTNSSIQFLDNAFRK</t>
  </si>
  <si>
    <t xml:space="preserve">YAVYWNSSNPR</t>
  </si>
  <si>
    <t xml:space="preserve">MEMPSTPQQLQNLTEDIR</t>
  </si>
  <si>
    <t xml:space="preserve">VNCSVYVQLEK</t>
  </si>
  <si>
    <t xml:space="preserve">TLNSSGLPFGSYTFEKDFSR</t>
  </si>
  <si>
    <t xml:space="preserve">YGENNSLSVEGFR</t>
  </si>
  <si>
    <t xml:space="preserve">TSPANCTWLILGSK</t>
  </si>
  <si>
    <t xml:space="preserve">YEQLQNETR</t>
  </si>
  <si>
    <t xml:space="preserve">QYDSFTFTASKNGTYK</t>
  </si>
  <si>
    <t xml:space="preserve">VNDSVPFHLGWNSTER</t>
  </si>
  <si>
    <t xml:space="preserve">TQNFTLLVQGSPELK</t>
  </si>
  <si>
    <t xml:space="preserve">YGENNSLSVEGFRK</t>
  </si>
  <si>
    <t xml:space="preserve">TVAQNYSSVTHLHSIGK</t>
  </si>
  <si>
    <t xml:space="preserve">YPGIFNSTTSDAFLQSK</t>
  </si>
  <si>
    <t xml:space="preserve">RDPGAAVPGAANASAQQPR</t>
  </si>
  <si>
    <t xml:space="preserve">VNFTLEASEGCYR</t>
  </si>
  <si>
    <t xml:space="preserve">TSNISKPGTLER</t>
  </si>
  <si>
    <t xml:space="preserve">YHYNASLLDGTLLDSTWNLGK</t>
  </si>
  <si>
    <t xml:space="preserve">TVLENSTSYEEAK</t>
  </si>
  <si>
    <t xml:space="preserve">YTLDPNITSAGPTK</t>
  </si>
  <si>
    <t xml:space="preserve">RIAVDWESLGYNITR</t>
  </si>
  <si>
    <t xml:space="preserve">VNLSFDFPFYGHFLR</t>
  </si>
  <si>
    <t xml:space="preserve">TVNVSVPK</t>
  </si>
  <si>
    <t xml:space="preserve">YHYNCSLLDGTQLFTSHDYGAPQEATLGANK</t>
  </si>
  <si>
    <t xml:space="preserve">TVLENSTSYEEAKNLLTK</t>
  </si>
  <si>
    <t xml:space="preserve">LDLPVNTSIPNVTEVK</t>
  </si>
  <si>
    <t xml:space="preserve">RMELSMGPIQANHTGTGLLLTLQPEQK</t>
  </si>
  <si>
    <t xml:space="preserve">VNLTLR</t>
  </si>
  <si>
    <t xml:space="preserve">TVNVSVPKK</t>
  </si>
  <si>
    <t xml:space="preserve">YHYNGSLMDGTLFDSSYSR</t>
  </si>
  <si>
    <t xml:space="preserve">VAAANVSVTQPESTGDPNNMTLLAEEAR</t>
  </si>
  <si>
    <t xml:space="preserve">YEQAKNISQDLEK</t>
  </si>
  <si>
    <t xml:space="preserve">SCVAVTSAQPQNMSR</t>
  </si>
  <si>
    <t xml:space="preserve">VNNTLSSQISR</t>
  </si>
  <si>
    <t xml:space="preserve">TYNGTNPDAASR</t>
  </si>
  <si>
    <t xml:space="preserve">YHYNGSLMDGTLFDSSYSRNHTYNTYIGQGYIIPGMDQGLQGACMGER</t>
  </si>
  <si>
    <t xml:space="preserve">VGSTNVSTLVNVHFAPR</t>
  </si>
  <si>
    <t xml:space="preserve">TASCSNVTCWLK</t>
  </si>
  <si>
    <t xml:space="preserve">SCVAVTSAQPQNMSRR</t>
  </si>
  <si>
    <t xml:space="preserve">WNCSTVDNTSVFGR</t>
  </si>
  <si>
    <t xml:space="preserve">VANLTEPVVLTFQHQLQPK</t>
  </si>
  <si>
    <t xml:space="preserve">YHYNGTFEDGK</t>
  </si>
  <si>
    <t xml:space="preserve">VLPVNVTDYCQLVR</t>
  </si>
  <si>
    <t xml:space="preserve">NYFHYNQSYPPTYNVK</t>
  </si>
  <si>
    <t xml:space="preserve">SSSLSHYEVKPNSSLER</t>
  </si>
  <si>
    <t xml:space="preserve">YNATVYSQAANGTEGQPQAIEFR</t>
  </si>
  <si>
    <t xml:space="preserve">VDNITDQFCNASVVDPACVR</t>
  </si>
  <si>
    <t xml:space="preserve">YHYNGTFEDGKKFDSSYDR</t>
  </si>
  <si>
    <t xml:space="preserve">VNRFNSTEYQVVTR</t>
  </si>
  <si>
    <t xml:space="preserve">VEDEGNYTCLFVTFPQGSR</t>
  </si>
  <si>
    <t xml:space="preserve">TALFPDLLAQGNASLR</t>
  </si>
  <si>
    <t xml:space="preserve">YNCSIESPR</t>
  </si>
  <si>
    <t xml:space="preserve">VINSSSNCNRVPDER</t>
  </si>
  <si>
    <t xml:space="preserve">YHYNGTFLDGTLFDSSHNR</t>
  </si>
  <si>
    <t xml:space="preserve">VSLTNVSISDEGR</t>
  </si>
  <si>
    <t xml:space="preserve">SGILRNDSTVPDQFQCK</t>
  </si>
  <si>
    <t xml:space="preserve">TVLTPATNHMGNVTFTIPANR</t>
  </si>
  <si>
    <t xml:space="preserve">YNHTGQVIIYR</t>
  </si>
  <si>
    <t xml:space="preserve">VLNASTLALALANLNGSR</t>
  </si>
  <si>
    <t xml:space="preserve">YHYNGTLLDGTLFDSSYSR</t>
  </si>
  <si>
    <t xml:space="preserve">VTGLNCTTNHPINPK</t>
  </si>
  <si>
    <t xml:space="preserve">NLQVYNATSNSLTVK</t>
  </si>
  <si>
    <t xml:space="preserve">VFDLQQNLGSVNVSTGCAPALQAQTPGLGPR</t>
  </si>
  <si>
    <t xml:space="preserve">YNLSEVLQGK</t>
  </si>
  <si>
    <t xml:space="preserve">VNNCSDMCFHQK</t>
  </si>
  <si>
    <t xml:space="preserve">YHYNGTLLDGTSFDTSYSK</t>
  </si>
  <si>
    <t xml:space="preserve">VTLSNVSER</t>
  </si>
  <si>
    <t xml:space="preserve">NYYADNQTCDGELLFNMTKK</t>
  </si>
  <si>
    <t xml:space="preserve">VFKPPSSTEALNDSQEFPFPETPTK</t>
  </si>
  <si>
    <t xml:space="preserve">KNQSIGLIQPFATNGK</t>
  </si>
  <si>
    <t xml:space="preserve">VVNSTTGPGEHLR</t>
  </si>
  <si>
    <t xml:space="preserve">YSLNVTYNYPVHYFDGR</t>
  </si>
  <si>
    <t xml:space="preserve">WTGHNVTVVQR</t>
  </si>
  <si>
    <t xml:space="preserve">MLSAFNATSGK</t>
  </si>
  <si>
    <t xml:space="preserve">VLQGLLSPIFKNSSVGPLYSGCR</t>
  </si>
  <si>
    <t xml:space="preserve">GNMSSLGFTSK</t>
  </si>
  <si>
    <t xml:space="preserve">VWNSTFIEDYR</t>
  </si>
  <si>
    <t xml:space="preserve">YVINGTYANETK</t>
  </si>
  <si>
    <t xml:space="preserve">YIHQNYTK</t>
  </si>
  <si>
    <t xml:space="preserve">KMVLWNDSVVR</t>
  </si>
  <si>
    <t xml:space="preserve">VNKGPLANPIWNVTGFTGR</t>
  </si>
  <si>
    <t xml:space="preserve">INSSVTDIEEIIGVR</t>
  </si>
  <si>
    <t xml:space="preserve">VWNSTFIEDYRDFDR</t>
  </si>
  <si>
    <t xml:space="preserve">YVINGTYANETKLK</t>
  </si>
  <si>
    <t xml:space="preserve">YKGLNLTEDTYKPR</t>
  </si>
  <si>
    <t xml:space="preserve">FGEFGNYSLLVK</t>
  </si>
  <si>
    <t xml:space="preserve">VNNGPLGNPIWNISGDPTR</t>
  </si>
  <si>
    <t xml:space="preserve">ANATIEVK</t>
  </si>
  <si>
    <t xml:space="preserve">GTNYTVR</t>
  </si>
  <si>
    <t xml:space="preserve">GPTNNTCVVR</t>
  </si>
  <si>
    <t xml:space="preserve">YQTLNCSVNVNCVNIR</t>
  </si>
  <si>
    <t xml:space="preserve">VPDAANLSSAWRNHTVPLR</t>
  </si>
  <si>
    <t xml:space="preserve">YKPDTLAVAVENGTGTDR</t>
  </si>
  <si>
    <t xml:space="preserve">LNNTNIR</t>
  </si>
  <si>
    <t xml:space="preserve">VLNYSR</t>
  </si>
  <si>
    <t xml:space="preserve">FQVNNTRPPHVQLLR</t>
  </si>
  <si>
    <t xml:space="preserve">YSVANDTGFVDIPKQEK</t>
  </si>
  <si>
    <t xml:space="preserve">GSATFNSTEGVLQHLLRPLFQK</t>
  </si>
  <si>
    <t xml:space="preserve">YLQPLLAVQFTNLTMDTEIR</t>
  </si>
  <si>
    <t xml:space="preserve">ENATTDLLTKLPAHTVGDVK</t>
  </si>
  <si>
    <t xml:space="preserve">NINGTDPIQK</t>
  </si>
  <si>
    <t xml:space="preserve">YHYNGTFEDGKK</t>
  </si>
  <si>
    <t xml:space="preserve">YTSYNVSEK</t>
  </si>
  <si>
    <t xml:space="preserve">ETCSGNSSQCAPNIHK</t>
  </si>
  <si>
    <t xml:space="preserve">YNQETPMEICLNGTPALAYLASAPPPLCPSGR</t>
  </si>
  <si>
    <t xml:space="preserve">LNSSLER</t>
  </si>
  <si>
    <t xml:space="preserve">RQNITNQLEK</t>
  </si>
  <si>
    <t xml:space="preserve">YVQNGTYTVK</t>
  </si>
  <si>
    <t xml:space="preserve">VAAANVSVTQPESTGDPNNMTLLAEEARK</t>
  </si>
  <si>
    <t xml:space="preserve">DWANANVSR</t>
  </si>
  <si>
    <t xml:space="preserve">SLENYEPCSSQNCSCYHGVIEEDLTPFR</t>
  </si>
  <si>
    <t xml:space="preserve">ANLTWSVK</t>
  </si>
  <si>
    <t xml:space="preserve">AMNTSQVEALGIQMLPGYRDPYHGRPLTK</t>
  </si>
  <si>
    <t xml:space="preserve">ALMNGSESR</t>
  </si>
  <si>
    <t xml:space="preserve">LIASNVTETMGINGSAYR</t>
  </si>
  <si>
    <t xml:space="preserve">EDVYRNHSIFLADINQER</t>
  </si>
  <si>
    <t xml:space="preserve">DSPVLPVTLQCNLTSSSHTLTYSYWTK</t>
  </si>
  <si>
    <t xml:space="preserve">TNETHTSWGGSLPDAQK</t>
  </si>
  <si>
    <t xml:space="preserve">WRNHTVGNR</t>
  </si>
  <si>
    <t xml:space="preserve">LSGNLTLLR</t>
  </si>
  <si>
    <t xml:space="preserve">QDILNNSLTTLSQDITK</t>
  </si>
  <si>
    <t xml:space="preserve">HPSCVNVSK</t>
  </si>
  <si>
    <t xml:space="preserve">QHTVTTTTKGENFTETDVK</t>
  </si>
  <si>
    <t xml:space="preserve">KNITDLVEGAK</t>
  </si>
  <si>
    <t xml:space="preserve">KLNVTTAWK</t>
  </si>
  <si>
    <t xml:space="preserve">LGANGSHIPQTSSVFSIEVYPEDHSELQSVR</t>
  </si>
  <si>
    <t xml:space="preserve">NFIINMTCR</t>
  </si>
  <si>
    <t xml:space="preserve">GEYFVNVTTR</t>
  </si>
  <si>
    <t xml:space="preserve">VIDLWDLAQSANLTDKELEAFREELK</t>
  </si>
  <si>
    <t xml:space="preserve">DNSTLAVDIYK</t>
  </si>
  <si>
    <t xml:space="preserve">IGNITPADAGTYYCVK</t>
  </si>
  <si>
    <t xml:space="preserve">GHTNGTKPLDGFDVWK</t>
  </si>
  <si>
    <t xml:space="preserve">APQLNHSNSDVVSINCNIR</t>
  </si>
  <si>
    <t xml:space="preserve">YHQCYNGSGMDYR</t>
  </si>
  <si>
    <t xml:space="preserve">LLRDSEAFCHANCSGPAPAAKPDPDGGRADEWACELR</t>
  </si>
  <si>
    <t xml:space="preserve">GNLSTEKFVEEIK</t>
  </si>
  <si>
    <t xml:space="preserve">FLNDSIVDPVDSEDRLGLK</t>
  </si>
  <si>
    <t xml:space="preserve">ALVNFTR</t>
  </si>
  <si>
    <t xml:space="preserve">YSVANDTGFVDIPK</t>
  </si>
  <si>
    <t xml:space="preserve">CQEAINATCK</t>
  </si>
  <si>
    <t xml:space="preserve">DLCGPDAGPIGNATGQAGR</t>
  </si>
  <si>
    <t xml:space="preserve">LNITNIWVLDYFGGPK</t>
  </si>
  <si>
    <t xml:space="preserve">GINASSMAWAR</t>
  </si>
  <si>
    <t xml:space="preserve">TLTNQTEAELATPEGIYERPVDYLPER</t>
  </si>
  <si>
    <t xml:space="preserve">WSFSNGTSWR</t>
  </si>
  <si>
    <t xml:space="preserve">AWGTPCEMCPAVNTSEYK</t>
  </si>
  <si>
    <t xml:space="preserve">QNISVTLR</t>
  </si>
  <si>
    <t xml:space="preserve">NYNNTWTR</t>
  </si>
  <si>
    <t xml:space="preserve">GYYNQSEDGSHTLQWMYGCDLGPDGR</t>
  </si>
  <si>
    <t xml:space="preserve">YFYNNQTK</t>
  </si>
  <si>
    <t xml:space="preserve">CDSGFALDSEERNCTDIDECR</t>
  </si>
  <si>
    <t xml:space="preserve">LNETHIFNGSNWIMLIYK</t>
  </si>
  <si>
    <t xml:space="preserve">FGNKTFPQR</t>
  </si>
  <si>
    <t xml:space="preserve">VYCNLSAAHTFEDLK</t>
  </si>
  <si>
    <t xml:space="preserve">DSKLNNTNIR</t>
  </si>
  <si>
    <t xml:space="preserve">DVECGEGHFCHDNQTCCR</t>
  </si>
  <si>
    <t xml:space="preserve">WNVTSLETLK</t>
  </si>
  <si>
    <t xml:space="preserve">TSNISKPGTLERGDQTR</t>
  </si>
  <si>
    <t xml:space="preserve">TASNLTVSVLEAEGVFEK</t>
  </si>
  <si>
    <t xml:space="preserve">VLLGNESCTLTLSESTMNTLK</t>
  </si>
  <si>
    <t xml:space="preserve">DVVTAAGDMLKDNATEEEILVYLEK</t>
  </si>
  <si>
    <t xml:space="preserve">DNTTCYEFK</t>
  </si>
  <si>
    <t xml:space="preserve">NQNGTFKDWANANVSR</t>
  </si>
  <si>
    <t xml:space="preserve">ICPNDTGGLR</t>
  </si>
  <si>
    <t xml:space="preserve">LTIVNSSVLDRPR</t>
  </si>
  <si>
    <t xml:space="preserve">ESLNLWYDCTWNNDTK</t>
  </si>
  <si>
    <t xml:space="preserve">ANLTVVLLR</t>
  </si>
  <si>
    <t xml:space="preserve">IRNTTSCNSGTYR</t>
  </si>
  <si>
    <t xml:space="preserve">KNYNNTWTR</t>
  </si>
  <si>
    <t xml:space="preserve">LSITNETFRK</t>
  </si>
  <si>
    <t xml:space="preserve">FLGSGGFIGYAPNLSK</t>
  </si>
  <si>
    <t xml:space="preserve">LNLTSPDLFWLVFR</t>
  </si>
  <si>
    <t xml:space="preserve">TGNGSAVQTTGR</t>
  </si>
  <si>
    <t xml:space="preserve">AASNFTEIK</t>
  </si>
  <si>
    <t xml:space="preserve">ALSPNSTISSAPKDFAIFGFDEDLQQEGTLLGK</t>
  </si>
  <si>
    <t xml:space="preserve">GFQDVEAQAATCNHTVMALMASLDAEK</t>
  </si>
  <si>
    <t xml:space="preserve">MNGSEIQYK</t>
  </si>
  <si>
    <t xml:space="preserve">FQNITDFWK</t>
  </si>
  <si>
    <t xml:space="preserve">LTLNGSK</t>
  </si>
  <si>
    <t xml:space="preserve">SGVINLTEEVLWVK</t>
  </si>
  <si>
    <t xml:space="preserve">GFQDVEAQAATCNHTVMALMASLDAEKAQGQK</t>
  </si>
  <si>
    <t xml:space="preserve">YNCSIESPRK</t>
  </si>
  <si>
    <t xml:space="preserve">LENWTDASR</t>
  </si>
  <si>
    <t xml:space="preserve">YHYNCSLLDGTQLFTSHDYGAPQEATLGANKVIEGLDTGLQGMCVGER</t>
  </si>
  <si>
    <t xml:space="preserve">RADLNGSNMETVIGR</t>
  </si>
  <si>
    <t xml:space="preserve">GHCWGPGPTQCVNCSQFLR</t>
  </si>
  <si>
    <t xml:space="preserve">ANHSGAVVLLK</t>
  </si>
  <si>
    <t xml:space="preserve">RANTSALAVPSPVSNSASAR</t>
  </si>
  <si>
    <t xml:space="preserve">NLCNNTGDPEMCPENGSCVPDGPGLLQCVCADGFHGYK</t>
  </si>
  <si>
    <t xml:space="preserve">VINTNCSAVR</t>
  </si>
  <si>
    <t xml:space="preserve">GHEVEDVDLELFNTSVQLQPPTTAPGPETAAFIER</t>
  </si>
  <si>
    <t xml:space="preserve">ENATTDLLTK</t>
  </si>
  <si>
    <t xml:space="preserve">ISNLTIVQAEIK</t>
  </si>
  <si>
    <t xml:space="preserve">YSSNHTEHSQNLR</t>
  </si>
  <si>
    <t xml:space="preserve">GFCANSSLAFPTK</t>
  </si>
  <si>
    <t xml:space="preserve">GPGCDELDCGPSNCSQHGLCTETGCR</t>
  </si>
  <si>
    <t xml:space="preserve">RNWTITR</t>
  </si>
  <si>
    <t xml:space="preserve">YYNQSEAGSHTWQRMYGCDLGPDGR</t>
  </si>
  <si>
    <t xml:space="preserve">ILSNLSCNVK</t>
  </si>
  <si>
    <t xml:space="preserve">LGGWNITGPWAKDNFQDTLQVVTAHYR</t>
  </si>
  <si>
    <t xml:space="preserve">GPSTPLPEDPNWNVTEFHTTPK</t>
  </si>
  <si>
    <t xml:space="preserve">NNQSLFSK</t>
  </si>
  <si>
    <t xml:space="preserve">LLANSSMLGEGQVLR</t>
  </si>
  <si>
    <t xml:space="preserve">SDEYNCSSGMCIR</t>
  </si>
  <si>
    <t xml:space="preserve">GWAAPGPEPTYPNSTILPTPDTGPTGIK</t>
  </si>
  <si>
    <t xml:space="preserve">FNITDNVMK</t>
  </si>
  <si>
    <t xml:space="preserve">LFGNYSR</t>
  </si>
  <si>
    <t xml:space="preserve">FLSYNVTR</t>
  </si>
  <si>
    <t xml:space="preserve">IFLYSGEPTYLGNETSVFGPTGNK</t>
  </si>
  <si>
    <t xml:space="preserve">ANFTIYDCSR</t>
  </si>
  <si>
    <t xml:space="preserve">INLNESMQVVSR</t>
  </si>
  <si>
    <t xml:space="preserve">KWGHNITEFQQR</t>
  </si>
  <si>
    <t xml:space="preserve">IHVAGETDSSNLNVSEPR</t>
  </si>
  <si>
    <t xml:space="preserve">VNETEMDIAK</t>
  </si>
  <si>
    <t xml:space="preserve">FDINDTIR</t>
  </si>
  <si>
    <t xml:space="preserve">TVTINASSSR</t>
  </si>
  <si>
    <t xml:space="preserve">IVSPEPGGAVGPNLTCR</t>
  </si>
  <si>
    <t xml:space="preserve">GNITEYQCHQYITK</t>
  </si>
  <si>
    <t xml:space="preserve">XSANISDLK</t>
  </si>
  <si>
    <t xml:space="preserve">GLDPNYTTWMDVMER</t>
  </si>
  <si>
    <t xml:space="preserve">LCDEGHGLEVEINCTR</t>
  </si>
  <si>
    <t xml:space="preserve">LNITCESSKK</t>
  </si>
  <si>
    <t xml:space="preserve">GTANLSETIR</t>
  </si>
  <si>
    <t xml:space="preserve">QLVLNLTGNTLCAGGASDEKLISLICR</t>
  </si>
  <si>
    <t xml:space="preserve">LDPTVLDAGELANRTGSVPR</t>
  </si>
  <si>
    <t xml:space="preserve">WNCSALGEK</t>
  </si>
  <si>
    <t xml:space="preserve">DILNGTFSYK</t>
  </si>
  <si>
    <t xml:space="preserve">LHRLNASIADLQSQLR</t>
  </si>
  <si>
    <t xml:space="preserve">LVIHSLDYSDQGNYSCVASTELDVVESR</t>
  </si>
  <si>
    <t xml:space="preserve">LNLSQVR</t>
  </si>
  <si>
    <t xml:space="preserve">HLTNDTTTPESTMTSGQAR</t>
  </si>
  <si>
    <t xml:space="preserve">MYSEGSDIVPQSNETALHYFK</t>
  </si>
  <si>
    <t xml:space="preserve">NYEIIQQPMSYDNLTQR</t>
  </si>
  <si>
    <t xml:space="preserve">RRDPGAAVPGAANASAQQPR</t>
  </si>
  <si>
    <t xml:space="preserve">SGNIEHPEDKLFNTSVEVLPFDNPQSDKEALQEGR</t>
  </si>
  <si>
    <t xml:space="preserve">TALWVATDHNMDNTSTVLR</t>
  </si>
  <si>
    <t xml:space="preserve">TGDVYKCPVIHGNCTK</t>
  </si>
  <si>
    <t xml:space="preserve">TLTLVENKPIQLNCSVK</t>
  </si>
  <si>
    <t xml:space="preserve">TVTISDHGTVTYNGSICGDDQNGPK</t>
  </si>
  <si>
    <t xml:space="preserve">VLLVLELQGLQKNMTR</t>
  </si>
  <si>
    <t xml:space="preserve">XRTEAADLCKAFNSTLPTMAQMEK</t>
  </si>
  <si>
    <t xml:space="preserve">YFYLQAVNSEGQNLTR</t>
  </si>
  <si>
    <t xml:space="preserve">YIASDPDDKHFFNVTDEAALKDIVDALGDR</t>
  </si>
  <si>
    <t xml:space="preserve">KQYDSFTFTASKNGTYK</t>
  </si>
  <si>
    <t xml:space="preserve">GFSEDRLLIAGTNSSDLQQILSLLESNKDLLLTSSYLSDSGSTGEHTK</t>
  </si>
  <si>
    <t xml:space="preserve">IFLYSGEPTYLGNETSVFGPTGNKTLGLAIKR</t>
  </si>
  <si>
    <t xml:space="preserve">RIGPGEPLELLCNVSGALPPAGR</t>
  </si>
  <si>
    <t xml:space="preserve">VAQPGINYALGTNVSYPNNLLR</t>
  </si>
  <si>
    <t xml:space="preserve">GQVYPWGNWFQPNRTNLWQGK</t>
  </si>
  <si>
    <t xml:space="preserve">LTVLQASPQDTGNYSCHVEEWLPSPQKEWYR</t>
  </si>
  <si>
    <t xml:space="preserve">GQNMVCGGMGCNNDSLVQQIFNAAQLDNYTR</t>
  </si>
  <si>
    <t xml:space="preserve">CIPVMEAQEYIANVTSSSSAK</t>
  </si>
  <si>
    <t xml:space="preserve">GFSEDRLLIAGTNSSDLQQILSLLESNK</t>
  </si>
  <si>
    <t xml:space="preserve">VDFWHSDQCNMINGTSGQMWPPFMTPESSLEFYSPEACR</t>
  </si>
  <si>
    <t xml:space="preserve">AACAVKPQEVQMVNGTITNPINGK</t>
  </si>
  <si>
    <t xml:space="preserve">AKPQGQWAEDVLGNKTWDRETR</t>
  </si>
  <si>
    <t xml:space="preserve">CLYGEAYPACSPGNTSTAEEELCR</t>
  </si>
  <si>
    <t xml:space="preserve">DAGVGFPEYQEEDNSTYNFR</t>
  </si>
  <si>
    <t xml:space="preserve">DPNSGFVFNLNPLNSSQGYNVSGIGK</t>
  </si>
  <si>
    <t xml:space="preserve">FCWQLPETDYECTNSTSCMTVSCPR</t>
  </si>
  <si>
    <t xml:space="preserve">GCPEDAAVCAVDKNGSK</t>
  </si>
  <si>
    <t xml:space="preserve">GNVISSHGNPILLNSSIPEDPSIK</t>
  </si>
  <si>
    <t xml:space="preserve">HLYTTTGGETDFTNVTSLR</t>
  </si>
  <si>
    <t xml:space="preserve">IAVQFGPGFSWIANFTK</t>
  </si>
  <si>
    <t xml:space="preserve">QEDLSVGSVLLTVNATDPDSLQHQTIR</t>
  </si>
  <si>
    <t xml:space="preserve">QPVSPVIHPPVSYNDTAPR</t>
  </si>
  <si>
    <t xml:space="preserve">SALLEFACTHNLGNCSTTAMK</t>
  </si>
  <si>
    <t xml:space="preserve">SKSCVAVTSAQPQNMSR</t>
  </si>
  <si>
    <t xml:space="preserve">LLTSHGMGIQVPLNATEFNYLCPAIINQIDAR</t>
  </si>
  <si>
    <t xml:space="preserve">DASINIENMQFIHNGTYICDVK</t>
  </si>
  <si>
    <t xml:space="preserve">APQHVVNHLPPYTNVSLK</t>
  </si>
  <si>
    <t xml:space="preserve">DASINIENMQFIHNGTYICDVKNPPDIVVQPGHIR</t>
  </si>
  <si>
    <t xml:space="preserve">VVAGTPQSPFLNLNSTCLTSGLK</t>
  </si>
  <si>
    <t xml:space="preserve">AECCASGNIDTAWSNLTHPGNK</t>
  </si>
  <si>
    <t xml:space="preserve">DCVECLLLHSGKPDNQTCHSLCR</t>
  </si>
  <si>
    <t xml:space="preserve">DLGAIVYCVGVKDFNETQLAR</t>
  </si>
  <si>
    <t xml:space="preserve">FLSSSPHLPPSSYFNASGR</t>
  </si>
  <si>
    <t xml:space="preserve">GHAHLAALVNHESYNFSHR</t>
  </si>
  <si>
    <t xml:space="preserve">IPCSQPPQIEHGTINSSR</t>
  </si>
  <si>
    <t xml:space="preserve">LGVSSVPSCYLIYPNGSHGLINVVKPLR</t>
  </si>
  <si>
    <t xml:space="preserve">RPAPPAAVLGCYLFNCTAR</t>
  </si>
  <si>
    <t xml:space="preserve">SLLWTETFMNKENQNHSYSLK</t>
  </si>
  <si>
    <t xml:space="preserve">TYTYADTPDDFQLHNFSLPEEDTK</t>
  </si>
  <si>
    <t xml:space="preserve">TYTYADTPDDFQLHNFSLPEEDTKLK</t>
  </si>
  <si>
    <t xml:space="preserve">VASQMNTLEESIKANLSR</t>
  </si>
  <si>
    <t xml:space="preserve">VDIPQQPMGIIAVANDTNSCELSPCR</t>
  </si>
  <si>
    <t xml:space="preserve">EVWEMLGPRIFTFMNDSSNVAMLQR</t>
  </si>
  <si>
    <t xml:space="preserve">TYTYADTPDDFQLHNFSLPEEDTKLKIPLIHR</t>
  </si>
  <si>
    <t xml:space="preserve">VTDEAGHPVPSQIQNSTETPSAYDLLILTTIPGLSYR</t>
  </si>
  <si>
    <t xml:space="preserve">DVQIIVFPEDGIHGFNFTR</t>
  </si>
  <si>
    <t xml:space="preserve">GQTALGFLYASGLGVNSSQAK</t>
  </si>
  <si>
    <t xml:space="preserve">IDGGPVILLQAGTPHNLTCR</t>
  </si>
  <si>
    <t xml:space="preserve">LQGLENWGQDPGVSANASK</t>
  </si>
  <si>
    <t xml:space="preserve">SLDAYPILNQAQALENHTEVQFQK</t>
  </si>
  <si>
    <t xml:space="preserve">SLDAYPILNQAQALENHTEVQFQKECGPDNK</t>
  </si>
  <si>
    <t xml:space="preserve">SLDAYPILNQAQALENHTEVQFQKECGPDNKCESNLQMR</t>
  </si>
  <si>
    <t xml:space="preserve">SLTQGSLIVGDLAPVNGTSQGK</t>
  </si>
  <si>
    <t xml:space="preserve">TEAGAFEYVPDPTFENFTGGVK</t>
  </si>
  <si>
    <t xml:space="preserve">TEAGAFEYVPDPTFENFTGGVKK</t>
  </si>
  <si>
    <t xml:space="preserve">TLSELMSQTGHLGLANASAPSGEQLLR</t>
  </si>
  <si>
    <t xml:space="preserve">TSLELWMHTDPVSQKNESVR</t>
  </si>
  <si>
    <t xml:space="preserve">VVRPDSELGERPPEDNQSFQYDHEAFLGK</t>
  </si>
  <si>
    <t xml:space="preserve">VVRPDSELGERPPEDNQSFQYDHEAFLGKEDSK</t>
  </si>
  <si>
    <t xml:space="preserve">ISAPSMPAYELETPLNQTDNTVTVMLKPAHSR</t>
  </si>
  <si>
    <t xml:space="preserve">DGYEPCVNEGMCVTYHNGTGYCK</t>
  </si>
  <si>
    <t xml:space="preserve">DIENLKDASSFLAEWQNITK</t>
  </si>
  <si>
    <t xml:space="preserve">DIENLKDASSFLAEWQNITKGFSEDR</t>
  </si>
  <si>
    <t xml:space="preserve">GPMNQCLVATGTHEPKNQSYMVR</t>
  </si>
  <si>
    <t xml:space="preserve">GPWQEQIVSDPFLVVSNTSTFVPYEIK</t>
  </si>
  <si>
    <t xml:space="preserve">GYFYIPPLATHTICDRNHTWLPVSDDACYR</t>
  </si>
  <si>
    <t xml:space="preserve">LGQEGKVPLQSAHLYYNVTEK</t>
  </si>
  <si>
    <t xml:space="preserve">LRPHFLSVCNPDFSQINCSEGYIQNYR</t>
  </si>
  <si>
    <t xml:space="preserve">NTQAAHDGSGIYSTQKNSSEQFEK</t>
  </si>
  <si>
    <t xml:space="preserve">SCGECIQAGPNCGWCTNSTFLQEGMPTSAR</t>
  </si>
  <si>
    <t xml:space="preserve">TDCDSSTTSLCSFPVANVSLTK</t>
  </si>
  <si>
    <t xml:space="preserve">TGPVVEDSGSLLLEYVNGSACTTSDGR</t>
  </si>
  <si>
    <t xml:space="preserve">VLGQSQEPNVNPASAGNQTQK</t>
  </si>
  <si>
    <t xml:space="preserve">YSVYKDPAGWLNINPINGTVDTTAVLDR</t>
  </si>
  <si>
    <t xml:space="preserve">DVTVIEGEVATISCQVNKSDDSVIQLLNPNR</t>
  </si>
  <si>
    <t xml:space="preserve">TVAGVQDRVWDTAVGLNHTAEPSLQTLER</t>
  </si>
  <si>
    <t xml:space="preserve">GHDLNEDGLVSWEEYKNATYGYVLDDPDPDDGFNYK</t>
  </si>
  <si>
    <t xml:space="preserve">VLNSTLITCPSPGALSNASAPVDFFINGR</t>
  </si>
  <si>
    <t xml:space="preserve">AHCVWLECPIPDAPVVTNVTVK</t>
  </si>
  <si>
    <t xml:space="preserve">FTFTSHTPGDHQICLHSNSTR</t>
  </si>
  <si>
    <t xml:space="preserve">FTFTSHTPGEHQICLHSNSTK</t>
  </si>
  <si>
    <t xml:space="preserve">IETVLPAEFFEVLSSSQNGSYHR</t>
  </si>
  <si>
    <t xml:space="preserve">IQNILCEKPTVTTVYANNGSVLQGSSVASVYDGK</t>
  </si>
  <si>
    <t xml:space="preserve">IQNILSEKPTVTTVYANNGSVLQGSSVASVYDGK</t>
  </si>
  <si>
    <t xml:space="preserve">KGYFYIPPLATHTICDRNHTWLPVSDDACYR</t>
  </si>
  <si>
    <t xml:space="preserve">KIPSFCYSPKDEGLCSANVTR</t>
  </si>
  <si>
    <t xml:space="preserve">NTCTTGITDPPPPDGSPNITSVSHNSVK</t>
  </si>
  <si>
    <t xml:space="preserve">QMACTPISCPGELCPQDNGTACGSR</t>
  </si>
  <si>
    <t xml:space="preserve">VTAPPEAEYSGLVRHPGNFSSLSCDYFAVNQSR</t>
  </si>
  <si>
    <t xml:space="preserve">VTNSNANAASPLIVAGYNVSGSVR</t>
  </si>
  <si>
    <t xml:space="preserve">YSVLIMAEKPVGDLSSPNETK</t>
  </si>
  <si>
    <t xml:space="preserve">IVSQAPSTPSPNMFTINNETGDIITVAAGLDREK</t>
  </si>
  <si>
    <t xml:space="preserve">TCIMEASTDFLPGLNFSNCSR</t>
  </si>
  <si>
    <t xml:space="preserve">SRNPGSSCIGADPNRNWNASFAGK</t>
  </si>
  <si>
    <t xml:space="preserve">SLDRHLYTTTGGETDFTNVTSLR</t>
  </si>
  <si>
    <t xml:space="preserve">LLRVDIPQQPMGIIAVANDTNSCELSPCR</t>
  </si>
  <si>
    <t xml:space="preserve">LLAENNEIISNIRDSVINLSESVEDGPK</t>
  </si>
  <si>
    <t xml:space="preserve">ERVVRPDSELGERPPEDNQSFQYDHEAFLGKEDSK</t>
  </si>
  <si>
    <t xml:space="preserve">AAPCPVPSSPGQELCGNNNVTYISSCHMR</t>
  </si>
  <si>
    <t xml:space="preserve">DLGISPSTCSFNPGVIVANMTEWK</t>
  </si>
  <si>
    <t xml:space="preserve">EAESLQPMTVVGTDYVFHNDTK</t>
  </si>
  <si>
    <t xml:space="preserve">EGICNGFTALCPASDPKPNFTDCNR</t>
  </si>
  <si>
    <t xml:space="preserve">GVTNDLLSIQGNTGPSWINKTER</t>
  </si>
  <si>
    <t xml:space="preserve">HHYEVIPPLTSPGQPGDMNCTTQR</t>
  </si>
  <si>
    <t xml:space="preserve">INNGGCQDLCLLTHQGHVNCSCR</t>
  </si>
  <si>
    <t xml:space="preserve">KIQQESLGSAPLMGDDHPNASR</t>
  </si>
  <si>
    <t xml:space="preserve">QLLQKQPVSPVIHPPVSYNDTAPR</t>
  </si>
  <si>
    <t xml:space="preserve">TAADTTGLQPILNQFTPANISR</t>
  </si>
  <si>
    <t xml:space="preserve">TDDEVVQREEEAIQLDGLNASQIR</t>
  </si>
  <si>
    <t xml:space="preserve">TEKEPLSDPVGTCYLSTDNFTR</t>
  </si>
  <si>
    <t xml:space="preserve">VTMGQNGNLYFANVLTSDNHSDYICHAHFPGTR</t>
  </si>
  <si>
    <t xml:space="preserve">VWVCDRDNDCVDGSDEPANCTQMTCGVDEFR</t>
  </si>
  <si>
    <t xml:space="preserve">WGLEEEDFQPREEAMLYHNQTAELR</t>
  </si>
  <si>
    <t xml:space="preserve">LGCQHHCVPTLDGPTCYCNSSFQLQADGK</t>
  </si>
  <si>
    <t xml:space="preserve">SIVYSCEWPLYMWPFQKPNYTEIR</t>
  </si>
  <si>
    <t xml:space="preserve">IHELPLSLQDLTGLEHMLINCSK</t>
  </si>
  <si>
    <t xml:space="preserve">ISLHCPCCTFVPSNNYIIPNKSEELEAR</t>
  </si>
  <si>
    <t xml:space="preserve">MTPNLLHLAPENFYISHSPNSTAGPSCTLLEEAFR</t>
  </si>
  <si>
    <t xml:space="preserve">NKGCSSSTSVLLTLDNNVVNGSSPAIR</t>
  </si>
  <si>
    <t xml:space="preserve">NVNFEDPASACDSINAWVKNETR</t>
  </si>
  <si>
    <t xml:space="preserve">TEIKPVATEQLLSTFLTVGNNTCFYGK</t>
  </si>
  <si>
    <t xml:space="preserve">GNMYYENSYALAVLSNYDANKTGLK</t>
  </si>
  <si>
    <t xml:space="preserve">LVHANFGTKKDFEDLYTPVNGSIVIVR</t>
  </si>
  <si>
    <t xml:space="preserve">CVEESGSAHCVCPMLTCPEANATK</t>
  </si>
  <si>
    <t xml:space="preserve">EFVENSECIQCHPECLPQAMNITCTGR</t>
  </si>
  <si>
    <t xml:space="preserve">SLPCDICKDVVTAAGDMLKDNATEEEILVYLEK</t>
  </si>
  <si>
    <t xml:space="preserve">ARWGLEEEDFQPREEAMLYHNQTAELR</t>
  </si>
  <si>
    <t xml:space="preserve">GTQLFEDNYALAVLDNGDPLNNTTPVTGASPGGLR</t>
  </si>
  <si>
    <t xml:space="preserve">ASILTGKYPHNHHVVNNTLEGNCSSK</t>
  </si>
  <si>
    <t xml:space="preserve">CDVCAEGFTGFPSCYPTPSSSNDTR</t>
  </si>
  <si>
    <t xml:space="preserve">FNSPTTQDLVYIDPSPDYCVRNESTGSLGTQGR</t>
  </si>
  <si>
    <t xml:space="preserve">SGTIFDNFLITNDEAYAEEFGNETWGVTK</t>
  </si>
  <si>
    <t xml:space="preserve">VDDEMPQHAVLSGPNLFINNLNKTDNGTYR</t>
  </si>
  <si>
    <t xml:space="preserve">FIVESLTPSSLSLMHSPPGTQNISEINLSPMEISTFR</t>
  </si>
  <si>
    <t xml:space="preserve">GGLGGGYGGASGMGGITAVTVNQSLLSPLVLEVDPNIQAVR</t>
  </si>
  <si>
    <t xml:space="preserve">ACTENNECCHPECLGSCSAPDNDTACVACR</t>
  </si>
  <si>
    <t xml:space="preserve">AGQPATAFSQQDLLDGAVLYSHNGSLSPR</t>
  </si>
  <si>
    <t xml:space="preserve">EGSRTDDEVVQREEEAIQLDGLNASQIR</t>
  </si>
  <si>
    <t xml:space="preserve">GLDFFQSPSFCPNPPGLEALSPNTSCR</t>
  </si>
  <si>
    <t xml:space="preserve">SVGDGEXVEFDVVEGEKGAKAANVTGPGGVPVQGSK</t>
  </si>
  <si>
    <t xml:space="preserve">LTSPPEDYPEPEEVPPEVISIYNSTR</t>
  </si>
  <si>
    <t xml:space="preserve">FLEAGIYEVPIIITDSGNPPKSNISILR</t>
  </si>
  <si>
    <t xml:space="preserve">ATLITFLCDRDAGVGFPEYQEEDNSTYNFR</t>
  </si>
  <si>
    <t xml:space="preserve">LASPPSQGEVPPGPLPEAVLALYNSTR</t>
  </si>
  <si>
    <t xml:space="preserve">LTGSDVNLLAENLLSPEDMVLFHNLTQPR</t>
  </si>
  <si>
    <t xml:space="preserve">RLNTDWPALEDLVLQDSAAGFIANLSVQR</t>
  </si>
  <si>
    <t xml:space="preserve">NSNSNVIQVDQSGLGLPSRDYYLNKTENEK</t>
  </si>
  <si>
    <t xml:space="preserve">DSGIWINGFDYTGISHITPHIPEINDSIR</t>
  </si>
  <si>
    <t xml:space="preserve">GTDPSLSPSPAALPPAPGTELSYLNGTFR</t>
  </si>
  <si>
    <t xml:space="preserve">SESVPPVTDWAWYKITDSEDKALMNGSESR</t>
  </si>
  <si>
    <t xml:space="preserve">VAEAVSSPAGVGVTWLEPDYQVYLNASKVPGFADDPTELACR</t>
  </si>
  <si>
    <t xml:space="preserve">VIDGMTVVHSIELQATDGHDRPLTNCSIINSGK</t>
  </si>
  <si>
    <t xml:space="preserve">CSFRDEDDDCTYSYTMEGDGAPGPNSTVLVHK</t>
  </si>
  <si>
    <t xml:space="preserve">WQSIPLCVEKIPCSQPPQIEHGTINSSR</t>
  </si>
  <si>
    <t xml:space="preserve">ELLLHLIDYLVTSDGKDPEITNLINSTR</t>
  </si>
  <si>
    <t xml:space="preserve">VVPETACSLGPSCSSQQFEEPCHVNSSQLITCR</t>
  </si>
  <si>
    <t xml:space="preserve">GPTFAPLPPVAPLHCAQTPYGCCQDNITAAR</t>
  </si>
  <si>
    <t xml:space="preserve">LLGGGDEEAIRPQMQQILDFETALANITIPQEK</t>
  </si>
  <si>
    <t xml:space="preserve">LLGGGDEEAIRPQMQQILDFETALANITIPQEKR</t>
  </si>
  <si>
    <t xml:space="preserve">TPEDTAEDTCHLIPGVAESVATCHFNHSSK</t>
  </si>
  <si>
    <t xml:space="preserve">VQWRPQGTRGPWQEQIVSDPFLVVSNTSTFVPYEIK</t>
  </si>
  <si>
    <t xml:space="preserve">YHQPGHEAVTSAVDQLQQEFHCCGSNNSQDWR</t>
  </si>
  <si>
    <t xml:space="preserve">RYHQPGHEAVTSAVDQLQQEFHCCGSNNSQDWR</t>
  </si>
  <si>
    <t xml:space="preserve">TIVHYSPNLVFSGIEAIQKDSCESNHNITCK</t>
  </si>
  <si>
    <t xml:space="preserve">ILFYNVVVENLDKPSSSELHSIPAPANSTK</t>
  </si>
  <si>
    <t xml:space="preserve">YDTEHLHPDLWQIFDNPVDWKEQYIHENYSR</t>
  </si>
  <si>
    <t xml:space="preserve">RAEDTAGQTALTVMRPDASLQVDTVVPNATVSEK</t>
  </si>
  <si>
    <t xml:space="preserve">QADEDIQGTQNLLTSIESETAASEETLFNASQR</t>
  </si>
  <si>
    <t xml:space="preserve">GSGPASEFTFSTPEGVPGHPEALHLECQSNTSLLLR</t>
  </si>
  <si>
    <t xml:space="preserve">SNLDPSNVDSLFYAAQASQALSGCEISISNETK</t>
  </si>
  <si>
    <t xml:space="preserve">VACTSSQGPSSWTHWLPVETPEGVPLGPPENISATR</t>
  </si>
  <si>
    <t xml:space="preserve">YKVPAEILANTSDNAGFCIPEGNCLGSGVLNVSICK</t>
  </si>
  <si>
    <t xml:space="preserve">KFLGPVPVYPAVGNHESTPVNSFPPPFIEGNHSSR</t>
  </si>
  <si>
    <t xml:space="preserve">YGPGEPSPVSETVVTPEAAPEKNPVDVKGEGNETTNMVITWKPLR</t>
  </si>
  <si>
    <t xml:space="preserve">VQAVNSQGKGPEPQVTIGYSGEDYPQAIPELEGIEILNSSAVLVK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Times New Roman"/>
      <family val="1"/>
    </font>
    <font>
      <sz val="18"/>
      <color rgb="FF000000"/>
      <name val="Times New Roman"/>
      <family val="1"/>
    </font>
    <font>
      <vertAlign val="superscript"/>
      <sz val="18"/>
      <color rgb="FF000000"/>
      <name val="Times New Roman"/>
      <family val="1"/>
    </font>
    <font>
      <sz val="20"/>
      <color rgb="FF000000"/>
      <name val="Times New Roman"/>
      <family val="1"/>
    </font>
    <font>
      <sz val="12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FF8080"/>
        <bgColor rgb="FFFF99CC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4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3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4" activeCellId="0" sqref="A4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46.49"/>
    <col collapsed="false" customWidth="false" hidden="false" outlineLevel="0" max="257" min="2" style="1" width="8.99"/>
  </cols>
  <sheetData>
    <row r="1" customFormat="false" ht="354" hidden="false" customHeight="true" outlineLevel="0" collapsed="false">
      <c r="A1" s="2" t="s">
        <v>0</v>
      </c>
    </row>
    <row r="2" customFormat="false" ht="46.5" hidden="false" customHeight="true" outlineLevel="0" collapsed="false">
      <c r="A2" s="3" t="s">
        <v>1</v>
      </c>
    </row>
    <row r="23" customFormat="false" ht="15.75" hidden="false" customHeight="false" outlineLevel="0" collapsed="false">
      <c r="A23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11" activeCellId="0" sqref="Q11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5" t="s">
        <v>2</v>
      </c>
      <c r="B1" s="5" t="n">
        <v>0</v>
      </c>
      <c r="C1" s="5" t="n">
        <v>1</v>
      </c>
      <c r="D1" s="5" t="n">
        <v>2</v>
      </c>
      <c r="E1" s="5" t="n">
        <v>3</v>
      </c>
      <c r="F1" s="5" t="n">
        <v>4</v>
      </c>
      <c r="G1" s="5" t="n">
        <v>5</v>
      </c>
      <c r="H1" s="5" t="n">
        <v>6</v>
      </c>
      <c r="I1" s="5" t="n">
        <v>7</v>
      </c>
      <c r="J1" s="5" t="n">
        <v>8</v>
      </c>
      <c r="K1" s="5" t="n">
        <v>9</v>
      </c>
      <c r="L1" s="5" t="s">
        <v>3</v>
      </c>
      <c r="M1" s="5" t="s">
        <v>4</v>
      </c>
    </row>
    <row r="2" customFormat="false" ht="27" hidden="false" customHeight="false" outlineLevel="0" collapsed="false">
      <c r="A2" s="6" t="s">
        <v>5</v>
      </c>
      <c r="B2" s="7" t="n">
        <v>47</v>
      </c>
      <c r="C2" s="7" t="n">
        <v>117</v>
      </c>
      <c r="D2" s="7" t="n">
        <v>109</v>
      </c>
      <c r="E2" s="7" t="n">
        <v>117</v>
      </c>
      <c r="F2" s="7" t="n">
        <v>116</v>
      </c>
      <c r="G2" s="7" t="n">
        <v>97</v>
      </c>
      <c r="H2" s="7" t="n">
        <v>65</v>
      </c>
      <c r="I2" s="7" t="n">
        <v>65</v>
      </c>
      <c r="J2" s="7" t="n">
        <v>52</v>
      </c>
      <c r="K2" s="7" t="n">
        <v>46</v>
      </c>
      <c r="L2" s="7" t="n">
        <v>304</v>
      </c>
      <c r="M2" s="7" t="n">
        <v>1135</v>
      </c>
    </row>
    <row r="3" customFormat="false" ht="13.5" hidden="false" customHeight="false" outlineLevel="0" collapsed="false">
      <c r="A3" s="8" t="s">
        <v>6</v>
      </c>
      <c r="B3" s="9" t="n">
        <f aca="false">B2/1135</f>
        <v>0.041409691629956</v>
      </c>
      <c r="C3" s="9" t="n">
        <f aca="false">C2/1135</f>
        <v>0.103083700440529</v>
      </c>
      <c r="D3" s="9" t="n">
        <f aca="false">D2/1135</f>
        <v>0.0960352422907489</v>
      </c>
      <c r="E3" s="9" t="n">
        <f aca="false">E2/1135</f>
        <v>0.103083700440529</v>
      </c>
      <c r="F3" s="9" t="n">
        <f aca="false">F2/1135</f>
        <v>0.102202643171806</v>
      </c>
      <c r="G3" s="9" t="n">
        <f aca="false">G2/1135</f>
        <v>0.0854625550660793</v>
      </c>
      <c r="H3" s="9" t="n">
        <f aca="false">H2/1135</f>
        <v>0.0572687224669604</v>
      </c>
      <c r="I3" s="9" t="n">
        <f aca="false">I2/1135</f>
        <v>0.0572687224669604</v>
      </c>
      <c r="J3" s="9" t="n">
        <f aca="false">J2/1135</f>
        <v>0.0458149779735683</v>
      </c>
      <c r="K3" s="9" t="n">
        <f aca="false">K2/1135</f>
        <v>0.0405286343612335</v>
      </c>
      <c r="L3" s="9" t="n">
        <f aca="false">L2/1135</f>
        <v>0.26784140969163</v>
      </c>
      <c r="M3" s="9" t="n">
        <f aca="false">M2/1135</f>
        <v>1</v>
      </c>
    </row>
    <row r="4" customFormat="false" ht="13.5" hidden="false" customHeight="false" outlineLevel="0" collapsed="false">
      <c r="A4" s="10" t="n">
        <v>1</v>
      </c>
      <c r="B4" s="11" t="s">
        <v>7</v>
      </c>
      <c r="C4" s="11" t="s">
        <v>8</v>
      </c>
      <c r="D4" s="11" t="s">
        <v>9</v>
      </c>
      <c r="E4" s="11" t="s">
        <v>10</v>
      </c>
      <c r="F4" s="11" t="s">
        <v>11</v>
      </c>
      <c r="G4" s="11" t="s">
        <v>12</v>
      </c>
      <c r="H4" s="11" t="s">
        <v>13</v>
      </c>
      <c r="I4" s="11" t="s">
        <v>14</v>
      </c>
      <c r="J4" s="11" t="s">
        <v>15</v>
      </c>
      <c r="K4" s="11" t="s">
        <v>16</v>
      </c>
      <c r="L4" s="11" t="s">
        <v>17</v>
      </c>
      <c r="M4" s="11"/>
    </row>
    <row r="5" customFormat="false" ht="13.5" hidden="false" customHeight="false" outlineLevel="0" collapsed="false">
      <c r="A5" s="12" t="n">
        <v>2</v>
      </c>
      <c r="B5" s="11" t="s">
        <v>18</v>
      </c>
      <c r="C5" s="11" t="s">
        <v>19</v>
      </c>
      <c r="D5" s="11" t="s">
        <v>20</v>
      </c>
      <c r="E5" s="11" t="s">
        <v>21</v>
      </c>
      <c r="F5" s="11" t="s">
        <v>22</v>
      </c>
      <c r="G5" s="11" t="s">
        <v>23</v>
      </c>
      <c r="H5" s="11" t="s">
        <v>24</v>
      </c>
      <c r="I5" s="11" t="s">
        <v>25</v>
      </c>
      <c r="J5" s="11" t="s">
        <v>26</v>
      </c>
      <c r="K5" s="11" t="s">
        <v>27</v>
      </c>
      <c r="L5" s="11" t="s">
        <v>28</v>
      </c>
      <c r="M5" s="11"/>
    </row>
    <row r="6" customFormat="false" ht="13.5" hidden="false" customHeight="false" outlineLevel="0" collapsed="false">
      <c r="A6" s="10" t="n">
        <v>3</v>
      </c>
      <c r="B6" s="11" t="s">
        <v>29</v>
      </c>
      <c r="C6" s="11" t="s">
        <v>30</v>
      </c>
      <c r="D6" s="11" t="s">
        <v>31</v>
      </c>
      <c r="E6" s="11" t="s">
        <v>32</v>
      </c>
      <c r="F6" s="11" t="s">
        <v>33</v>
      </c>
      <c r="G6" s="11" t="s">
        <v>34</v>
      </c>
      <c r="H6" s="11" t="s">
        <v>35</v>
      </c>
      <c r="I6" s="11" t="s">
        <v>36</v>
      </c>
      <c r="J6" s="11" t="s">
        <v>37</v>
      </c>
      <c r="K6" s="11" t="s">
        <v>38</v>
      </c>
      <c r="L6" s="11" t="s">
        <v>39</v>
      </c>
      <c r="M6" s="11"/>
    </row>
    <row r="7" customFormat="false" ht="13.5" hidden="false" customHeight="false" outlineLevel="0" collapsed="false">
      <c r="A7" s="12" t="n">
        <v>4</v>
      </c>
      <c r="B7" s="11" t="s">
        <v>40</v>
      </c>
      <c r="C7" s="11" t="s">
        <v>41</v>
      </c>
      <c r="D7" s="11" t="s">
        <v>42</v>
      </c>
      <c r="E7" s="11" t="s">
        <v>43</v>
      </c>
      <c r="F7" s="11" t="s">
        <v>44</v>
      </c>
      <c r="G7" s="11" t="s">
        <v>45</v>
      </c>
      <c r="H7" s="11" t="s">
        <v>46</v>
      </c>
      <c r="I7" s="11" t="s">
        <v>47</v>
      </c>
      <c r="J7" s="11" t="s">
        <v>48</v>
      </c>
      <c r="K7" s="11" t="s">
        <v>49</v>
      </c>
      <c r="L7" s="11" t="s">
        <v>50</v>
      </c>
      <c r="M7" s="11"/>
    </row>
    <row r="8" customFormat="false" ht="13.5" hidden="false" customHeight="false" outlineLevel="0" collapsed="false">
      <c r="A8" s="10" t="n">
        <v>5</v>
      </c>
      <c r="B8" s="11" t="s">
        <v>51</v>
      </c>
      <c r="C8" s="11" t="s">
        <v>52</v>
      </c>
      <c r="D8" s="11" t="s">
        <v>53</v>
      </c>
      <c r="E8" s="11" t="s">
        <v>54</v>
      </c>
      <c r="F8" s="11" t="s">
        <v>55</v>
      </c>
      <c r="G8" s="11" t="s">
        <v>56</v>
      </c>
      <c r="H8" s="11" t="s">
        <v>57</v>
      </c>
      <c r="I8" s="11" t="s">
        <v>58</v>
      </c>
      <c r="J8" s="11" t="s">
        <v>59</v>
      </c>
      <c r="K8" s="11" t="s">
        <v>60</v>
      </c>
      <c r="L8" s="11" t="s">
        <v>61</v>
      </c>
      <c r="M8" s="11"/>
    </row>
    <row r="9" customFormat="false" ht="13.5" hidden="false" customHeight="false" outlineLevel="0" collapsed="false">
      <c r="A9" s="12" t="n">
        <v>6</v>
      </c>
      <c r="B9" s="11" t="s">
        <v>62</v>
      </c>
      <c r="C9" s="11" t="s">
        <v>63</v>
      </c>
      <c r="D9" s="11" t="s">
        <v>64</v>
      </c>
      <c r="E9" s="11" t="s">
        <v>65</v>
      </c>
      <c r="F9" s="11" t="s">
        <v>66</v>
      </c>
      <c r="G9" s="11" t="s">
        <v>67</v>
      </c>
      <c r="H9" s="11" t="s">
        <v>68</v>
      </c>
      <c r="I9" s="11" t="s">
        <v>69</v>
      </c>
      <c r="J9" s="11" t="s">
        <v>70</v>
      </c>
      <c r="K9" s="11" t="s">
        <v>71</v>
      </c>
      <c r="L9" s="11" t="s">
        <v>72</v>
      </c>
      <c r="M9" s="11"/>
    </row>
    <row r="10" customFormat="false" ht="13.5" hidden="false" customHeight="false" outlineLevel="0" collapsed="false">
      <c r="A10" s="10" t="n">
        <v>7</v>
      </c>
      <c r="B10" s="11" t="s">
        <v>73</v>
      </c>
      <c r="C10" s="11" t="s">
        <v>74</v>
      </c>
      <c r="D10" s="11" t="s">
        <v>75</v>
      </c>
      <c r="E10" s="11" t="s">
        <v>76</v>
      </c>
      <c r="F10" s="11" t="s">
        <v>77</v>
      </c>
      <c r="G10" s="11" t="s">
        <v>78</v>
      </c>
      <c r="H10" s="11" t="s">
        <v>79</v>
      </c>
      <c r="I10" s="11" t="s">
        <v>80</v>
      </c>
      <c r="J10" s="11" t="s">
        <v>81</v>
      </c>
      <c r="K10" s="11" t="s">
        <v>82</v>
      </c>
      <c r="L10" s="11" t="s">
        <v>83</v>
      </c>
      <c r="M10" s="11"/>
    </row>
    <row r="11" customFormat="false" ht="13.5" hidden="false" customHeight="false" outlineLevel="0" collapsed="false">
      <c r="A11" s="12" t="n">
        <v>8</v>
      </c>
      <c r="B11" s="11" t="s">
        <v>84</v>
      </c>
      <c r="C11" s="11" t="s">
        <v>85</v>
      </c>
      <c r="D11" s="11" t="s">
        <v>86</v>
      </c>
      <c r="E11" s="11" t="s">
        <v>87</v>
      </c>
      <c r="F11" s="11" t="s">
        <v>88</v>
      </c>
      <c r="G11" s="11" t="s">
        <v>89</v>
      </c>
      <c r="H11" s="11" t="s">
        <v>90</v>
      </c>
      <c r="I11" s="11" t="s">
        <v>91</v>
      </c>
      <c r="J11" s="11" t="s">
        <v>92</v>
      </c>
      <c r="K11" s="11" t="s">
        <v>93</v>
      </c>
      <c r="L11" s="11" t="s">
        <v>94</v>
      </c>
      <c r="M11" s="11"/>
    </row>
    <row r="12" customFormat="false" ht="13.5" hidden="false" customHeight="false" outlineLevel="0" collapsed="false">
      <c r="A12" s="10" t="n">
        <v>9</v>
      </c>
      <c r="B12" s="11" t="s">
        <v>95</v>
      </c>
      <c r="C12" s="11" t="s">
        <v>96</v>
      </c>
      <c r="D12" s="11" t="s">
        <v>97</v>
      </c>
      <c r="E12" s="11" t="s">
        <v>98</v>
      </c>
      <c r="F12" s="11" t="s">
        <v>99</v>
      </c>
      <c r="G12" s="11" t="s">
        <v>100</v>
      </c>
      <c r="H12" s="11" t="s">
        <v>101</v>
      </c>
      <c r="I12" s="11" t="s">
        <v>102</v>
      </c>
      <c r="J12" s="11" t="s">
        <v>103</v>
      </c>
      <c r="K12" s="11" t="s">
        <v>104</v>
      </c>
      <c r="L12" s="11" t="s">
        <v>105</v>
      </c>
      <c r="M12" s="11"/>
    </row>
    <row r="13" customFormat="false" ht="13.5" hidden="false" customHeight="false" outlineLevel="0" collapsed="false">
      <c r="A13" s="12" t="n">
        <v>10</v>
      </c>
      <c r="B13" s="11" t="s">
        <v>106</v>
      </c>
      <c r="C13" s="11" t="s">
        <v>107</v>
      </c>
      <c r="D13" s="11" t="s">
        <v>108</v>
      </c>
      <c r="E13" s="11" t="s">
        <v>109</v>
      </c>
      <c r="F13" s="11" t="s">
        <v>110</v>
      </c>
      <c r="G13" s="11" t="s">
        <v>111</v>
      </c>
      <c r="H13" s="11" t="s">
        <v>112</v>
      </c>
      <c r="I13" s="11" t="s">
        <v>113</v>
      </c>
      <c r="J13" s="11" t="s">
        <v>114</v>
      </c>
      <c r="K13" s="11" t="s">
        <v>115</v>
      </c>
      <c r="L13" s="11" t="s">
        <v>116</v>
      </c>
      <c r="M13" s="11"/>
    </row>
    <row r="14" customFormat="false" ht="13.5" hidden="false" customHeight="false" outlineLevel="0" collapsed="false">
      <c r="A14" s="10" t="n">
        <v>11</v>
      </c>
      <c r="B14" s="11" t="s">
        <v>117</v>
      </c>
      <c r="C14" s="11" t="s">
        <v>118</v>
      </c>
      <c r="D14" s="11" t="s">
        <v>119</v>
      </c>
      <c r="E14" s="11" t="s">
        <v>120</v>
      </c>
      <c r="F14" s="11" t="s">
        <v>121</v>
      </c>
      <c r="G14" s="11" t="s">
        <v>122</v>
      </c>
      <c r="H14" s="11" t="s">
        <v>123</v>
      </c>
      <c r="I14" s="11" t="s">
        <v>124</v>
      </c>
      <c r="J14" s="11" t="s">
        <v>125</v>
      </c>
      <c r="K14" s="11" t="s">
        <v>126</v>
      </c>
      <c r="L14" s="11" t="s">
        <v>127</v>
      </c>
      <c r="M14" s="11"/>
    </row>
    <row r="15" customFormat="false" ht="13.5" hidden="false" customHeight="false" outlineLevel="0" collapsed="false">
      <c r="A15" s="12" t="n">
        <v>12</v>
      </c>
      <c r="B15" s="11" t="s">
        <v>128</v>
      </c>
      <c r="C15" s="11" t="s">
        <v>129</v>
      </c>
      <c r="D15" s="11" t="s">
        <v>130</v>
      </c>
      <c r="E15" s="11" t="s">
        <v>131</v>
      </c>
      <c r="F15" s="11" t="s">
        <v>132</v>
      </c>
      <c r="G15" s="11" t="s">
        <v>133</v>
      </c>
      <c r="H15" s="11" t="s">
        <v>134</v>
      </c>
      <c r="I15" s="11" t="s">
        <v>135</v>
      </c>
      <c r="J15" s="11" t="s">
        <v>136</v>
      </c>
      <c r="K15" s="11" t="s">
        <v>137</v>
      </c>
      <c r="L15" s="11" t="s">
        <v>138</v>
      </c>
      <c r="M15" s="11"/>
    </row>
    <row r="16" customFormat="false" ht="13.5" hidden="false" customHeight="false" outlineLevel="0" collapsed="false">
      <c r="A16" s="10" t="n">
        <v>13</v>
      </c>
      <c r="B16" s="11" t="s">
        <v>139</v>
      </c>
      <c r="C16" s="11" t="s">
        <v>140</v>
      </c>
      <c r="D16" s="11" t="s">
        <v>141</v>
      </c>
      <c r="E16" s="11" t="s">
        <v>142</v>
      </c>
      <c r="F16" s="11" t="s">
        <v>143</v>
      </c>
      <c r="G16" s="11" t="s">
        <v>144</v>
      </c>
      <c r="H16" s="11" t="s">
        <v>145</v>
      </c>
      <c r="I16" s="11" t="s">
        <v>146</v>
      </c>
      <c r="J16" s="11" t="s">
        <v>147</v>
      </c>
      <c r="K16" s="11" t="s">
        <v>148</v>
      </c>
      <c r="L16" s="11" t="s">
        <v>149</v>
      </c>
      <c r="M16" s="11"/>
    </row>
    <row r="17" customFormat="false" ht="13.5" hidden="false" customHeight="false" outlineLevel="0" collapsed="false">
      <c r="A17" s="12" t="n">
        <v>14</v>
      </c>
      <c r="B17" s="11" t="s">
        <v>150</v>
      </c>
      <c r="C17" s="11" t="s">
        <v>151</v>
      </c>
      <c r="D17" s="11" t="s">
        <v>152</v>
      </c>
      <c r="E17" s="11" t="s">
        <v>153</v>
      </c>
      <c r="F17" s="11" t="s">
        <v>154</v>
      </c>
      <c r="G17" s="11" t="s">
        <v>155</v>
      </c>
      <c r="H17" s="11" t="s">
        <v>156</v>
      </c>
      <c r="I17" s="11" t="s">
        <v>157</v>
      </c>
      <c r="J17" s="11" t="s">
        <v>158</v>
      </c>
      <c r="K17" s="11" t="s">
        <v>159</v>
      </c>
      <c r="L17" s="11" t="s">
        <v>160</v>
      </c>
      <c r="M17" s="11"/>
    </row>
    <row r="18" customFormat="false" ht="13.5" hidden="false" customHeight="false" outlineLevel="0" collapsed="false">
      <c r="A18" s="10" t="n">
        <v>15</v>
      </c>
      <c r="B18" s="11" t="s">
        <v>161</v>
      </c>
      <c r="C18" s="11" t="s">
        <v>162</v>
      </c>
      <c r="D18" s="11" t="s">
        <v>163</v>
      </c>
      <c r="E18" s="11" t="s">
        <v>164</v>
      </c>
      <c r="F18" s="11" t="s">
        <v>165</v>
      </c>
      <c r="G18" s="11" t="s">
        <v>166</v>
      </c>
      <c r="H18" s="11" t="s">
        <v>167</v>
      </c>
      <c r="I18" s="11" t="s">
        <v>168</v>
      </c>
      <c r="J18" s="11" t="s">
        <v>169</v>
      </c>
      <c r="K18" s="11" t="s">
        <v>170</v>
      </c>
      <c r="L18" s="11" t="s">
        <v>171</v>
      </c>
      <c r="M18" s="11"/>
    </row>
    <row r="19" customFormat="false" ht="13.5" hidden="false" customHeight="false" outlineLevel="0" collapsed="false">
      <c r="A19" s="12" t="n">
        <v>16</v>
      </c>
      <c r="B19" s="11" t="s">
        <v>172</v>
      </c>
      <c r="C19" s="11" t="s">
        <v>173</v>
      </c>
      <c r="D19" s="11" t="s">
        <v>174</v>
      </c>
      <c r="E19" s="11" t="s">
        <v>175</v>
      </c>
      <c r="F19" s="11" t="s">
        <v>176</v>
      </c>
      <c r="G19" s="11" t="s">
        <v>177</v>
      </c>
      <c r="H19" s="11" t="s">
        <v>178</v>
      </c>
      <c r="I19" s="11" t="s">
        <v>179</v>
      </c>
      <c r="J19" s="11" t="s">
        <v>180</v>
      </c>
      <c r="K19" s="11" t="s">
        <v>181</v>
      </c>
      <c r="L19" s="11" t="s">
        <v>182</v>
      </c>
      <c r="M19" s="11"/>
    </row>
    <row r="20" customFormat="false" ht="13.5" hidden="false" customHeight="false" outlineLevel="0" collapsed="false">
      <c r="A20" s="10" t="n">
        <v>17</v>
      </c>
      <c r="B20" s="11" t="s">
        <v>183</v>
      </c>
      <c r="C20" s="11" t="s">
        <v>184</v>
      </c>
      <c r="D20" s="11" t="s">
        <v>185</v>
      </c>
      <c r="E20" s="11" t="s">
        <v>186</v>
      </c>
      <c r="F20" s="11" t="s">
        <v>187</v>
      </c>
      <c r="G20" s="11" t="s">
        <v>188</v>
      </c>
      <c r="H20" s="11" t="s">
        <v>189</v>
      </c>
      <c r="I20" s="11" t="s">
        <v>190</v>
      </c>
      <c r="J20" s="11" t="s">
        <v>191</v>
      </c>
      <c r="K20" s="11" t="s">
        <v>192</v>
      </c>
      <c r="L20" s="11" t="s">
        <v>193</v>
      </c>
      <c r="M20" s="11"/>
    </row>
    <row r="21" customFormat="false" ht="13.5" hidden="false" customHeight="false" outlineLevel="0" collapsed="false">
      <c r="A21" s="12" t="n">
        <v>18</v>
      </c>
      <c r="B21" s="11" t="s">
        <v>194</v>
      </c>
      <c r="C21" s="11" t="s">
        <v>195</v>
      </c>
      <c r="D21" s="11" t="s">
        <v>196</v>
      </c>
      <c r="E21" s="11" t="s">
        <v>197</v>
      </c>
      <c r="F21" s="11" t="s">
        <v>198</v>
      </c>
      <c r="G21" s="11" t="s">
        <v>199</v>
      </c>
      <c r="H21" s="11" t="s">
        <v>200</v>
      </c>
      <c r="I21" s="11" t="s">
        <v>201</v>
      </c>
      <c r="J21" s="11" t="s">
        <v>202</v>
      </c>
      <c r="K21" s="11" t="s">
        <v>203</v>
      </c>
      <c r="L21" s="11" t="s">
        <v>204</v>
      </c>
      <c r="M21" s="11"/>
    </row>
    <row r="22" customFormat="false" ht="13.5" hidden="false" customHeight="false" outlineLevel="0" collapsed="false">
      <c r="A22" s="10" t="n">
        <v>19</v>
      </c>
      <c r="B22" s="11" t="s">
        <v>205</v>
      </c>
      <c r="C22" s="11" t="s">
        <v>206</v>
      </c>
      <c r="D22" s="11" t="s">
        <v>207</v>
      </c>
      <c r="E22" s="11" t="s">
        <v>208</v>
      </c>
      <c r="F22" s="11" t="s">
        <v>209</v>
      </c>
      <c r="G22" s="11" t="s">
        <v>210</v>
      </c>
      <c r="H22" s="11" t="s">
        <v>211</v>
      </c>
      <c r="I22" s="11" t="s">
        <v>212</v>
      </c>
      <c r="J22" s="11" t="s">
        <v>213</v>
      </c>
      <c r="K22" s="11" t="s">
        <v>214</v>
      </c>
      <c r="L22" s="11" t="s">
        <v>215</v>
      </c>
      <c r="M22" s="11"/>
    </row>
    <row r="23" customFormat="false" ht="13.5" hidden="false" customHeight="false" outlineLevel="0" collapsed="false">
      <c r="A23" s="12" t="n">
        <v>20</v>
      </c>
      <c r="B23" s="11" t="s">
        <v>216</v>
      </c>
      <c r="C23" s="11" t="s">
        <v>217</v>
      </c>
      <c r="D23" s="11" t="s">
        <v>218</v>
      </c>
      <c r="E23" s="11" t="s">
        <v>219</v>
      </c>
      <c r="F23" s="11" t="s">
        <v>220</v>
      </c>
      <c r="G23" s="11" t="s">
        <v>221</v>
      </c>
      <c r="H23" s="11" t="s">
        <v>222</v>
      </c>
      <c r="I23" s="11" t="s">
        <v>223</v>
      </c>
      <c r="J23" s="11" t="s">
        <v>224</v>
      </c>
      <c r="K23" s="11" t="s">
        <v>225</v>
      </c>
      <c r="L23" s="11" t="s">
        <v>226</v>
      </c>
      <c r="M23" s="11"/>
    </row>
    <row r="24" customFormat="false" ht="13.5" hidden="false" customHeight="false" outlineLevel="0" collapsed="false">
      <c r="A24" s="10" t="n">
        <v>21</v>
      </c>
      <c r="B24" s="11" t="s">
        <v>227</v>
      </c>
      <c r="C24" s="11" t="s">
        <v>228</v>
      </c>
      <c r="D24" s="11" t="s">
        <v>229</v>
      </c>
      <c r="E24" s="11" t="s">
        <v>230</v>
      </c>
      <c r="F24" s="11" t="s">
        <v>231</v>
      </c>
      <c r="G24" s="11" t="s">
        <v>232</v>
      </c>
      <c r="H24" s="11" t="s">
        <v>233</v>
      </c>
      <c r="I24" s="11" t="s">
        <v>234</v>
      </c>
      <c r="J24" s="11" t="s">
        <v>235</v>
      </c>
      <c r="K24" s="11" t="s">
        <v>236</v>
      </c>
      <c r="L24" s="11" t="s">
        <v>237</v>
      </c>
      <c r="M24" s="11"/>
    </row>
    <row r="25" customFormat="false" ht="13.5" hidden="false" customHeight="false" outlineLevel="0" collapsed="false">
      <c r="A25" s="12" t="n">
        <v>22</v>
      </c>
      <c r="B25" s="11" t="s">
        <v>238</v>
      </c>
      <c r="C25" s="11" t="s">
        <v>239</v>
      </c>
      <c r="D25" s="11" t="s">
        <v>240</v>
      </c>
      <c r="E25" s="11" t="s">
        <v>241</v>
      </c>
      <c r="F25" s="11" t="s">
        <v>242</v>
      </c>
      <c r="G25" s="11" t="s">
        <v>243</v>
      </c>
      <c r="H25" s="11" t="s">
        <v>244</v>
      </c>
      <c r="I25" s="11" t="s">
        <v>245</v>
      </c>
      <c r="J25" s="11" t="s">
        <v>246</v>
      </c>
      <c r="K25" s="11" t="s">
        <v>247</v>
      </c>
      <c r="L25" s="11" t="s">
        <v>248</v>
      </c>
      <c r="M25" s="11"/>
    </row>
    <row r="26" customFormat="false" ht="13.5" hidden="false" customHeight="false" outlineLevel="0" collapsed="false">
      <c r="A26" s="10" t="n">
        <v>23</v>
      </c>
      <c r="B26" s="11" t="s">
        <v>249</v>
      </c>
      <c r="C26" s="11" t="s">
        <v>250</v>
      </c>
      <c r="D26" s="11" t="s">
        <v>251</v>
      </c>
      <c r="E26" s="11" t="s">
        <v>252</v>
      </c>
      <c r="F26" s="11" t="s">
        <v>253</v>
      </c>
      <c r="G26" s="11" t="s">
        <v>254</v>
      </c>
      <c r="H26" s="11" t="s">
        <v>255</v>
      </c>
      <c r="I26" s="11" t="s">
        <v>256</v>
      </c>
      <c r="J26" s="11" t="s">
        <v>257</v>
      </c>
      <c r="K26" s="11" t="s">
        <v>258</v>
      </c>
      <c r="L26" s="11" t="s">
        <v>259</v>
      </c>
      <c r="M26" s="11"/>
    </row>
    <row r="27" customFormat="false" ht="13.5" hidden="false" customHeight="false" outlineLevel="0" collapsed="false">
      <c r="A27" s="12" t="n">
        <v>24</v>
      </c>
      <c r="B27" s="11" t="s">
        <v>260</v>
      </c>
      <c r="C27" s="11" t="s">
        <v>261</v>
      </c>
      <c r="D27" s="11" t="s">
        <v>262</v>
      </c>
      <c r="E27" s="11" t="s">
        <v>263</v>
      </c>
      <c r="F27" s="11" t="s">
        <v>264</v>
      </c>
      <c r="G27" s="11" t="s">
        <v>265</v>
      </c>
      <c r="H27" s="11" t="s">
        <v>266</v>
      </c>
      <c r="I27" s="11" t="s">
        <v>267</v>
      </c>
      <c r="J27" s="11" t="s">
        <v>268</v>
      </c>
      <c r="K27" s="11" t="s">
        <v>269</v>
      </c>
      <c r="L27" s="11" t="s">
        <v>270</v>
      </c>
      <c r="M27" s="11"/>
    </row>
    <row r="28" customFormat="false" ht="13.5" hidden="false" customHeight="false" outlineLevel="0" collapsed="false">
      <c r="A28" s="10" t="n">
        <v>25</v>
      </c>
      <c r="B28" s="11" t="s">
        <v>271</v>
      </c>
      <c r="C28" s="11" t="s">
        <v>272</v>
      </c>
      <c r="D28" s="11" t="s">
        <v>273</v>
      </c>
      <c r="E28" s="11" t="s">
        <v>274</v>
      </c>
      <c r="F28" s="11" t="s">
        <v>275</v>
      </c>
      <c r="G28" s="11" t="s">
        <v>276</v>
      </c>
      <c r="H28" s="11" t="s">
        <v>277</v>
      </c>
      <c r="I28" s="11" t="s">
        <v>278</v>
      </c>
      <c r="J28" s="11" t="s">
        <v>279</v>
      </c>
      <c r="K28" s="11" t="s">
        <v>280</v>
      </c>
      <c r="L28" s="11" t="s">
        <v>281</v>
      </c>
      <c r="M28" s="11"/>
    </row>
    <row r="29" customFormat="false" ht="13.5" hidden="false" customHeight="false" outlineLevel="0" collapsed="false">
      <c r="A29" s="12" t="n">
        <v>26</v>
      </c>
      <c r="B29" s="11" t="s">
        <v>282</v>
      </c>
      <c r="C29" s="11" t="s">
        <v>283</v>
      </c>
      <c r="D29" s="11" t="s">
        <v>284</v>
      </c>
      <c r="E29" s="11" t="s">
        <v>285</v>
      </c>
      <c r="F29" s="11" t="s">
        <v>286</v>
      </c>
      <c r="G29" s="11" t="s">
        <v>287</v>
      </c>
      <c r="H29" s="11" t="s">
        <v>288</v>
      </c>
      <c r="I29" s="11" t="s">
        <v>289</v>
      </c>
      <c r="J29" s="11" t="s">
        <v>290</v>
      </c>
      <c r="K29" s="11" t="s">
        <v>291</v>
      </c>
      <c r="L29" s="11" t="s">
        <v>292</v>
      </c>
      <c r="M29" s="11"/>
    </row>
    <row r="30" customFormat="false" ht="13.5" hidden="false" customHeight="false" outlineLevel="0" collapsed="false">
      <c r="A30" s="10" t="n">
        <v>27</v>
      </c>
      <c r="B30" s="11" t="s">
        <v>293</v>
      </c>
      <c r="C30" s="11" t="s">
        <v>294</v>
      </c>
      <c r="D30" s="11" t="s">
        <v>295</v>
      </c>
      <c r="E30" s="11" t="s">
        <v>296</v>
      </c>
      <c r="F30" s="11" t="s">
        <v>297</v>
      </c>
      <c r="G30" s="11" t="s">
        <v>298</v>
      </c>
      <c r="H30" s="11" t="s">
        <v>299</v>
      </c>
      <c r="I30" s="11" t="s">
        <v>300</v>
      </c>
      <c r="J30" s="11" t="s">
        <v>301</v>
      </c>
      <c r="K30" s="11" t="s">
        <v>302</v>
      </c>
      <c r="L30" s="11" t="s">
        <v>303</v>
      </c>
      <c r="M30" s="11"/>
    </row>
    <row r="31" customFormat="false" ht="13.5" hidden="false" customHeight="false" outlineLevel="0" collapsed="false">
      <c r="A31" s="12" t="n">
        <v>28</v>
      </c>
      <c r="B31" s="11" t="s">
        <v>304</v>
      </c>
      <c r="C31" s="11" t="s">
        <v>305</v>
      </c>
      <c r="D31" s="11" t="s">
        <v>306</v>
      </c>
      <c r="E31" s="11" t="s">
        <v>307</v>
      </c>
      <c r="F31" s="11" t="s">
        <v>308</v>
      </c>
      <c r="G31" s="11" t="s">
        <v>309</v>
      </c>
      <c r="H31" s="11" t="s">
        <v>310</v>
      </c>
      <c r="I31" s="11" t="s">
        <v>311</v>
      </c>
      <c r="J31" s="11" t="s">
        <v>312</v>
      </c>
      <c r="K31" s="11" t="s">
        <v>313</v>
      </c>
      <c r="L31" s="11" t="s">
        <v>314</v>
      </c>
      <c r="M31" s="11"/>
    </row>
    <row r="32" customFormat="false" ht="13.5" hidden="false" customHeight="false" outlineLevel="0" collapsed="false">
      <c r="A32" s="10" t="n">
        <v>29</v>
      </c>
      <c r="B32" s="11" t="s">
        <v>315</v>
      </c>
      <c r="C32" s="11" t="s">
        <v>316</v>
      </c>
      <c r="D32" s="11" t="s">
        <v>317</v>
      </c>
      <c r="E32" s="11" t="s">
        <v>318</v>
      </c>
      <c r="F32" s="11" t="s">
        <v>319</v>
      </c>
      <c r="G32" s="11" t="s">
        <v>320</v>
      </c>
      <c r="H32" s="11" t="s">
        <v>321</v>
      </c>
      <c r="I32" s="11" t="s">
        <v>322</v>
      </c>
      <c r="J32" s="11" t="s">
        <v>323</v>
      </c>
      <c r="K32" s="11" t="s">
        <v>324</v>
      </c>
      <c r="L32" s="11" t="s">
        <v>325</v>
      </c>
      <c r="M32" s="11"/>
    </row>
    <row r="33" customFormat="false" ht="13.5" hidden="false" customHeight="false" outlineLevel="0" collapsed="false">
      <c r="A33" s="12" t="n">
        <v>30</v>
      </c>
      <c r="B33" s="11" t="s">
        <v>326</v>
      </c>
      <c r="C33" s="11" t="s">
        <v>327</v>
      </c>
      <c r="D33" s="11" t="s">
        <v>328</v>
      </c>
      <c r="E33" s="11" t="s">
        <v>329</v>
      </c>
      <c r="F33" s="11" t="s">
        <v>330</v>
      </c>
      <c r="G33" s="11" t="s">
        <v>331</v>
      </c>
      <c r="H33" s="11" t="s">
        <v>332</v>
      </c>
      <c r="I33" s="11" t="s">
        <v>333</v>
      </c>
      <c r="J33" s="11" t="s">
        <v>334</v>
      </c>
      <c r="K33" s="11" t="s">
        <v>335</v>
      </c>
      <c r="L33" s="11" t="s">
        <v>336</v>
      </c>
      <c r="M33" s="11"/>
    </row>
    <row r="34" customFormat="false" ht="13.5" hidden="false" customHeight="false" outlineLevel="0" collapsed="false">
      <c r="A34" s="10" t="n">
        <v>31</v>
      </c>
      <c r="B34" s="11" t="s">
        <v>337</v>
      </c>
      <c r="C34" s="11" t="s">
        <v>338</v>
      </c>
      <c r="D34" s="11" t="s">
        <v>339</v>
      </c>
      <c r="E34" s="11" t="s">
        <v>340</v>
      </c>
      <c r="F34" s="11" t="s">
        <v>341</v>
      </c>
      <c r="G34" s="11" t="s">
        <v>342</v>
      </c>
      <c r="H34" s="11" t="s">
        <v>343</v>
      </c>
      <c r="I34" s="11" t="s">
        <v>344</v>
      </c>
      <c r="J34" s="11" t="s">
        <v>345</v>
      </c>
      <c r="K34" s="11" t="s">
        <v>346</v>
      </c>
      <c r="L34" s="11" t="s">
        <v>347</v>
      </c>
      <c r="M34" s="11"/>
    </row>
    <row r="35" customFormat="false" ht="13.5" hidden="false" customHeight="false" outlineLevel="0" collapsed="false">
      <c r="A35" s="12" t="n">
        <v>32</v>
      </c>
      <c r="B35" s="11" t="s">
        <v>348</v>
      </c>
      <c r="C35" s="11" t="s">
        <v>349</v>
      </c>
      <c r="D35" s="11" t="s">
        <v>350</v>
      </c>
      <c r="E35" s="11" t="s">
        <v>351</v>
      </c>
      <c r="F35" s="11" t="s">
        <v>352</v>
      </c>
      <c r="G35" s="11" t="s">
        <v>353</v>
      </c>
      <c r="H35" s="11" t="s">
        <v>354</v>
      </c>
      <c r="I35" s="11" t="s">
        <v>355</v>
      </c>
      <c r="J35" s="11" t="s">
        <v>356</v>
      </c>
      <c r="K35" s="11" t="s">
        <v>357</v>
      </c>
      <c r="L35" s="11" t="s">
        <v>358</v>
      </c>
      <c r="M35" s="11"/>
    </row>
    <row r="36" customFormat="false" ht="13.5" hidden="false" customHeight="false" outlineLevel="0" collapsed="false">
      <c r="A36" s="10" t="n">
        <v>33</v>
      </c>
      <c r="B36" s="11" t="s">
        <v>359</v>
      </c>
      <c r="C36" s="11" t="s">
        <v>360</v>
      </c>
      <c r="D36" s="11" t="s">
        <v>361</v>
      </c>
      <c r="E36" s="11" t="s">
        <v>362</v>
      </c>
      <c r="F36" s="11" t="s">
        <v>363</v>
      </c>
      <c r="G36" s="11" t="s">
        <v>364</v>
      </c>
      <c r="H36" s="11" t="s">
        <v>365</v>
      </c>
      <c r="I36" s="11" t="s">
        <v>366</v>
      </c>
      <c r="J36" s="11" t="s">
        <v>367</v>
      </c>
      <c r="K36" s="11" t="s">
        <v>368</v>
      </c>
      <c r="L36" s="11" t="s">
        <v>369</v>
      </c>
      <c r="M36" s="11"/>
    </row>
    <row r="37" customFormat="false" ht="13.5" hidden="false" customHeight="false" outlineLevel="0" collapsed="false">
      <c r="A37" s="12" t="n">
        <v>34</v>
      </c>
      <c r="B37" s="11" t="s">
        <v>370</v>
      </c>
      <c r="C37" s="11" t="s">
        <v>371</v>
      </c>
      <c r="D37" s="11" t="s">
        <v>372</v>
      </c>
      <c r="E37" s="11" t="s">
        <v>373</v>
      </c>
      <c r="F37" s="11" t="s">
        <v>374</v>
      </c>
      <c r="G37" s="11" t="s">
        <v>375</v>
      </c>
      <c r="H37" s="11" t="s">
        <v>376</v>
      </c>
      <c r="I37" s="11" t="s">
        <v>377</v>
      </c>
      <c r="J37" s="11" t="s">
        <v>378</v>
      </c>
      <c r="K37" s="11" t="s">
        <v>379</v>
      </c>
      <c r="L37" s="11" t="s">
        <v>380</v>
      </c>
      <c r="M37" s="11"/>
    </row>
    <row r="38" customFormat="false" ht="13.5" hidden="false" customHeight="false" outlineLevel="0" collapsed="false">
      <c r="A38" s="10" t="n">
        <v>35</v>
      </c>
      <c r="B38" s="11" t="s">
        <v>381</v>
      </c>
      <c r="C38" s="11" t="s">
        <v>382</v>
      </c>
      <c r="D38" s="11" t="s">
        <v>383</v>
      </c>
      <c r="E38" s="11" t="s">
        <v>384</v>
      </c>
      <c r="F38" s="11" t="s">
        <v>385</v>
      </c>
      <c r="G38" s="11" t="s">
        <v>386</v>
      </c>
      <c r="H38" s="11" t="s">
        <v>387</v>
      </c>
      <c r="I38" s="11" t="s">
        <v>388</v>
      </c>
      <c r="J38" s="11" t="s">
        <v>389</v>
      </c>
      <c r="K38" s="11" t="s">
        <v>390</v>
      </c>
      <c r="L38" s="11" t="s">
        <v>391</v>
      </c>
      <c r="M38" s="11"/>
    </row>
    <row r="39" customFormat="false" ht="13.5" hidden="false" customHeight="false" outlineLevel="0" collapsed="false">
      <c r="A39" s="12" t="n">
        <v>36</v>
      </c>
      <c r="B39" s="11" t="s">
        <v>392</v>
      </c>
      <c r="C39" s="11" t="s">
        <v>393</v>
      </c>
      <c r="D39" s="11" t="s">
        <v>394</v>
      </c>
      <c r="E39" s="11" t="s">
        <v>395</v>
      </c>
      <c r="F39" s="11" t="s">
        <v>396</v>
      </c>
      <c r="G39" s="11" t="s">
        <v>397</v>
      </c>
      <c r="H39" s="11" t="s">
        <v>398</v>
      </c>
      <c r="I39" s="11" t="s">
        <v>399</v>
      </c>
      <c r="J39" s="11" t="s">
        <v>400</v>
      </c>
      <c r="K39" s="11" t="s">
        <v>401</v>
      </c>
      <c r="L39" s="11" t="s">
        <v>402</v>
      </c>
      <c r="M39" s="11"/>
    </row>
    <row r="40" customFormat="false" ht="13.5" hidden="false" customHeight="false" outlineLevel="0" collapsed="false">
      <c r="A40" s="10" t="n">
        <v>37</v>
      </c>
      <c r="B40" s="11" t="s">
        <v>403</v>
      </c>
      <c r="C40" s="11" t="s">
        <v>404</v>
      </c>
      <c r="D40" s="11" t="s">
        <v>405</v>
      </c>
      <c r="E40" s="11" t="s">
        <v>406</v>
      </c>
      <c r="F40" s="11" t="s">
        <v>407</v>
      </c>
      <c r="G40" s="11" t="s">
        <v>408</v>
      </c>
      <c r="H40" s="11" t="s">
        <v>409</v>
      </c>
      <c r="I40" s="11" t="s">
        <v>410</v>
      </c>
      <c r="J40" s="11" t="s">
        <v>411</v>
      </c>
      <c r="K40" s="11" t="s">
        <v>412</v>
      </c>
      <c r="L40" s="11" t="s">
        <v>413</v>
      </c>
      <c r="M40" s="11"/>
    </row>
    <row r="41" customFormat="false" ht="13.5" hidden="false" customHeight="false" outlineLevel="0" collapsed="false">
      <c r="A41" s="12" t="n">
        <v>38</v>
      </c>
      <c r="B41" s="11" t="s">
        <v>414</v>
      </c>
      <c r="C41" s="11" t="s">
        <v>415</v>
      </c>
      <c r="D41" s="11" t="s">
        <v>416</v>
      </c>
      <c r="E41" s="11" t="s">
        <v>417</v>
      </c>
      <c r="F41" s="11" t="s">
        <v>418</v>
      </c>
      <c r="G41" s="11" t="s">
        <v>419</v>
      </c>
      <c r="H41" s="11" t="s">
        <v>420</v>
      </c>
      <c r="I41" s="11" t="s">
        <v>421</v>
      </c>
      <c r="J41" s="11" t="s">
        <v>422</v>
      </c>
      <c r="K41" s="11" t="s">
        <v>423</v>
      </c>
      <c r="L41" s="11" t="s">
        <v>424</v>
      </c>
      <c r="M41" s="11"/>
    </row>
    <row r="42" customFormat="false" ht="13.5" hidden="false" customHeight="false" outlineLevel="0" collapsed="false">
      <c r="A42" s="10" t="n">
        <v>39</v>
      </c>
      <c r="B42" s="11" t="s">
        <v>425</v>
      </c>
      <c r="C42" s="11" t="s">
        <v>426</v>
      </c>
      <c r="D42" s="11" t="s">
        <v>427</v>
      </c>
      <c r="E42" s="11" t="s">
        <v>428</v>
      </c>
      <c r="F42" s="11" t="s">
        <v>429</v>
      </c>
      <c r="G42" s="11" t="s">
        <v>430</v>
      </c>
      <c r="H42" s="11" t="s">
        <v>431</v>
      </c>
      <c r="I42" s="11" t="s">
        <v>432</v>
      </c>
      <c r="J42" s="11" t="s">
        <v>433</v>
      </c>
      <c r="K42" s="11" t="s">
        <v>434</v>
      </c>
      <c r="L42" s="11" t="s">
        <v>435</v>
      </c>
      <c r="M42" s="11"/>
    </row>
    <row r="43" customFormat="false" ht="13.5" hidden="false" customHeight="false" outlineLevel="0" collapsed="false">
      <c r="A43" s="12" t="n">
        <v>40</v>
      </c>
      <c r="B43" s="11" t="s">
        <v>436</v>
      </c>
      <c r="C43" s="11" t="s">
        <v>437</v>
      </c>
      <c r="D43" s="11" t="s">
        <v>438</v>
      </c>
      <c r="E43" s="11" t="s">
        <v>439</v>
      </c>
      <c r="F43" s="11" t="s">
        <v>440</v>
      </c>
      <c r="G43" s="11" t="s">
        <v>441</v>
      </c>
      <c r="H43" s="11" t="s">
        <v>442</v>
      </c>
      <c r="I43" s="11" t="s">
        <v>443</v>
      </c>
      <c r="J43" s="11" t="s">
        <v>444</v>
      </c>
      <c r="K43" s="11" t="s">
        <v>445</v>
      </c>
      <c r="L43" s="11" t="s">
        <v>446</v>
      </c>
      <c r="M43" s="11"/>
    </row>
    <row r="44" customFormat="false" ht="13.5" hidden="false" customHeight="false" outlineLevel="0" collapsed="false">
      <c r="A44" s="10" t="n">
        <v>41</v>
      </c>
      <c r="B44" s="11" t="s">
        <v>447</v>
      </c>
      <c r="C44" s="11" t="s">
        <v>448</v>
      </c>
      <c r="D44" s="11" t="s">
        <v>449</v>
      </c>
      <c r="E44" s="11" t="s">
        <v>450</v>
      </c>
      <c r="F44" s="11" t="s">
        <v>451</v>
      </c>
      <c r="G44" s="11" t="s">
        <v>452</v>
      </c>
      <c r="H44" s="11" t="s">
        <v>453</v>
      </c>
      <c r="I44" s="11" t="s">
        <v>454</v>
      </c>
      <c r="J44" s="11" t="s">
        <v>455</v>
      </c>
      <c r="K44" s="11" t="s">
        <v>456</v>
      </c>
      <c r="L44" s="11" t="s">
        <v>457</v>
      </c>
      <c r="M44" s="11"/>
    </row>
    <row r="45" customFormat="false" ht="13.5" hidden="false" customHeight="false" outlineLevel="0" collapsed="false">
      <c r="A45" s="12" t="n">
        <v>42</v>
      </c>
      <c r="B45" s="11" t="s">
        <v>458</v>
      </c>
      <c r="C45" s="11" t="s">
        <v>459</v>
      </c>
      <c r="D45" s="11" t="s">
        <v>460</v>
      </c>
      <c r="E45" s="11" t="s">
        <v>461</v>
      </c>
      <c r="F45" s="11" t="s">
        <v>462</v>
      </c>
      <c r="G45" s="11" t="s">
        <v>463</v>
      </c>
      <c r="H45" s="11" t="s">
        <v>464</v>
      </c>
      <c r="I45" s="11" t="s">
        <v>465</v>
      </c>
      <c r="J45" s="11" t="s">
        <v>466</v>
      </c>
      <c r="K45" s="11" t="s">
        <v>467</v>
      </c>
      <c r="L45" s="11" t="s">
        <v>468</v>
      </c>
      <c r="M45" s="11"/>
    </row>
    <row r="46" customFormat="false" ht="13.5" hidden="false" customHeight="false" outlineLevel="0" collapsed="false">
      <c r="A46" s="10" t="n">
        <v>43</v>
      </c>
      <c r="B46" s="11" t="s">
        <v>469</v>
      </c>
      <c r="C46" s="11" t="s">
        <v>470</v>
      </c>
      <c r="D46" s="11" t="s">
        <v>471</v>
      </c>
      <c r="E46" s="11" t="s">
        <v>472</v>
      </c>
      <c r="F46" s="11" t="s">
        <v>473</v>
      </c>
      <c r="G46" s="11" t="s">
        <v>474</v>
      </c>
      <c r="H46" s="11" t="s">
        <v>475</v>
      </c>
      <c r="I46" s="11" t="s">
        <v>476</v>
      </c>
      <c r="J46" s="11" t="s">
        <v>477</v>
      </c>
      <c r="K46" s="11" t="s">
        <v>478</v>
      </c>
      <c r="L46" s="11" t="s">
        <v>479</v>
      </c>
      <c r="M46" s="11"/>
    </row>
    <row r="47" customFormat="false" ht="13.5" hidden="false" customHeight="false" outlineLevel="0" collapsed="false">
      <c r="A47" s="12" t="n">
        <v>44</v>
      </c>
      <c r="B47" s="11" t="s">
        <v>480</v>
      </c>
      <c r="C47" s="11" t="s">
        <v>481</v>
      </c>
      <c r="D47" s="11" t="s">
        <v>482</v>
      </c>
      <c r="E47" s="11" t="s">
        <v>483</v>
      </c>
      <c r="F47" s="11" t="s">
        <v>484</v>
      </c>
      <c r="G47" s="11" t="s">
        <v>485</v>
      </c>
      <c r="H47" s="11" t="s">
        <v>486</v>
      </c>
      <c r="I47" s="11" t="s">
        <v>487</v>
      </c>
      <c r="J47" s="11" t="s">
        <v>488</v>
      </c>
      <c r="K47" s="11" t="s">
        <v>489</v>
      </c>
      <c r="L47" s="11" t="s">
        <v>490</v>
      </c>
      <c r="M47" s="11"/>
    </row>
    <row r="48" customFormat="false" ht="13.5" hidden="false" customHeight="false" outlineLevel="0" collapsed="false">
      <c r="A48" s="10" t="n">
        <v>45</v>
      </c>
      <c r="B48" s="11" t="s">
        <v>491</v>
      </c>
      <c r="C48" s="11" t="s">
        <v>492</v>
      </c>
      <c r="D48" s="11" t="s">
        <v>493</v>
      </c>
      <c r="E48" s="11" t="s">
        <v>494</v>
      </c>
      <c r="F48" s="11" t="s">
        <v>495</v>
      </c>
      <c r="G48" s="11" t="s">
        <v>496</v>
      </c>
      <c r="H48" s="11" t="s">
        <v>497</v>
      </c>
      <c r="I48" s="11" t="s">
        <v>498</v>
      </c>
      <c r="J48" s="11" t="s">
        <v>499</v>
      </c>
      <c r="K48" s="11" t="s">
        <v>500</v>
      </c>
      <c r="L48" s="11" t="s">
        <v>501</v>
      </c>
      <c r="M48" s="11"/>
    </row>
    <row r="49" customFormat="false" ht="13.5" hidden="false" customHeight="false" outlineLevel="0" collapsed="false">
      <c r="A49" s="12" t="n">
        <v>46</v>
      </c>
      <c r="B49" s="11" t="s">
        <v>502</v>
      </c>
      <c r="C49" s="11" t="s">
        <v>503</v>
      </c>
      <c r="D49" s="11" t="s">
        <v>504</v>
      </c>
      <c r="E49" s="11" t="s">
        <v>505</v>
      </c>
      <c r="F49" s="11" t="s">
        <v>506</v>
      </c>
      <c r="G49" s="11" t="s">
        <v>507</v>
      </c>
      <c r="H49" s="11" t="s">
        <v>508</v>
      </c>
      <c r="I49" s="11" t="s">
        <v>509</v>
      </c>
      <c r="J49" s="11" t="s">
        <v>510</v>
      </c>
      <c r="K49" s="11" t="s">
        <v>511</v>
      </c>
      <c r="L49" s="11" t="s">
        <v>512</v>
      </c>
      <c r="M49" s="11"/>
    </row>
    <row r="50" customFormat="false" ht="13.5" hidden="false" customHeight="false" outlineLevel="0" collapsed="false">
      <c r="A50" s="10" t="n">
        <v>47</v>
      </c>
      <c r="B50" s="11" t="s">
        <v>513</v>
      </c>
      <c r="C50" s="11" t="s">
        <v>514</v>
      </c>
      <c r="D50" s="11" t="s">
        <v>515</v>
      </c>
      <c r="E50" s="11" t="s">
        <v>516</v>
      </c>
      <c r="F50" s="11" t="s">
        <v>517</v>
      </c>
      <c r="G50" s="11" t="s">
        <v>518</v>
      </c>
      <c r="H50" s="11" t="s">
        <v>519</v>
      </c>
      <c r="I50" s="11" t="s">
        <v>520</v>
      </c>
      <c r="J50" s="11" t="s">
        <v>521</v>
      </c>
      <c r="K50" s="11"/>
      <c r="L50" s="11" t="s">
        <v>522</v>
      </c>
      <c r="M50" s="11"/>
    </row>
    <row r="51" customFormat="false" ht="13.5" hidden="false" customHeight="false" outlineLevel="0" collapsed="false">
      <c r="A51" s="12" t="n">
        <v>48</v>
      </c>
      <c r="B51" s="11"/>
      <c r="C51" s="11" t="s">
        <v>523</v>
      </c>
      <c r="D51" s="11" t="s">
        <v>524</v>
      </c>
      <c r="E51" s="11" t="s">
        <v>525</v>
      </c>
      <c r="F51" s="11" t="s">
        <v>526</v>
      </c>
      <c r="G51" s="11" t="s">
        <v>527</v>
      </c>
      <c r="H51" s="11" t="s">
        <v>528</v>
      </c>
      <c r="I51" s="11" t="s">
        <v>529</v>
      </c>
      <c r="J51" s="11" t="s">
        <v>530</v>
      </c>
      <c r="K51" s="11"/>
      <c r="L51" s="11" t="s">
        <v>531</v>
      </c>
      <c r="M51" s="11"/>
    </row>
    <row r="52" customFormat="false" ht="13.5" hidden="false" customHeight="false" outlineLevel="0" collapsed="false">
      <c r="A52" s="10" t="n">
        <v>49</v>
      </c>
      <c r="B52" s="11"/>
      <c r="C52" s="11" t="s">
        <v>532</v>
      </c>
      <c r="D52" s="11" t="s">
        <v>533</v>
      </c>
      <c r="E52" s="11" t="s">
        <v>534</v>
      </c>
      <c r="F52" s="11" t="s">
        <v>535</v>
      </c>
      <c r="G52" s="11" t="s">
        <v>536</v>
      </c>
      <c r="H52" s="11" t="s">
        <v>537</v>
      </c>
      <c r="I52" s="11" t="s">
        <v>538</v>
      </c>
      <c r="J52" s="11" t="s">
        <v>539</v>
      </c>
      <c r="K52" s="11"/>
      <c r="L52" s="11" t="s">
        <v>540</v>
      </c>
      <c r="M52" s="11"/>
    </row>
    <row r="53" customFormat="false" ht="13.5" hidden="false" customHeight="false" outlineLevel="0" collapsed="false">
      <c r="A53" s="12" t="n">
        <v>50</v>
      </c>
      <c r="B53" s="11"/>
      <c r="C53" s="11" t="s">
        <v>541</v>
      </c>
      <c r="D53" s="11" t="s">
        <v>542</v>
      </c>
      <c r="E53" s="11" t="s">
        <v>543</v>
      </c>
      <c r="F53" s="11" t="s">
        <v>544</v>
      </c>
      <c r="G53" s="11" t="s">
        <v>545</v>
      </c>
      <c r="H53" s="11" t="s">
        <v>546</v>
      </c>
      <c r="I53" s="11" t="s">
        <v>547</v>
      </c>
      <c r="J53" s="11" t="s">
        <v>548</v>
      </c>
      <c r="K53" s="11"/>
      <c r="L53" s="11" t="s">
        <v>549</v>
      </c>
      <c r="M53" s="11"/>
    </row>
    <row r="54" customFormat="false" ht="13.5" hidden="false" customHeight="false" outlineLevel="0" collapsed="false">
      <c r="A54" s="10" t="n">
        <v>51</v>
      </c>
      <c r="B54" s="11"/>
      <c r="C54" s="11" t="s">
        <v>550</v>
      </c>
      <c r="D54" s="11" t="s">
        <v>551</v>
      </c>
      <c r="E54" s="11" t="s">
        <v>552</v>
      </c>
      <c r="F54" s="11" t="s">
        <v>553</v>
      </c>
      <c r="G54" s="11" t="s">
        <v>554</v>
      </c>
      <c r="H54" s="11" t="s">
        <v>555</v>
      </c>
      <c r="I54" s="11" t="s">
        <v>556</v>
      </c>
      <c r="J54" s="11" t="s">
        <v>557</v>
      </c>
      <c r="K54" s="11"/>
      <c r="L54" s="11" t="s">
        <v>558</v>
      </c>
      <c r="M54" s="11"/>
    </row>
    <row r="55" customFormat="false" ht="13.5" hidden="false" customHeight="false" outlineLevel="0" collapsed="false">
      <c r="A55" s="12" t="n">
        <v>52</v>
      </c>
      <c r="B55" s="11"/>
      <c r="C55" s="11" t="s">
        <v>559</v>
      </c>
      <c r="D55" s="11" t="s">
        <v>560</v>
      </c>
      <c r="E55" s="11" t="s">
        <v>561</v>
      </c>
      <c r="F55" s="11" t="s">
        <v>562</v>
      </c>
      <c r="G55" s="11" t="s">
        <v>563</v>
      </c>
      <c r="H55" s="11" t="s">
        <v>564</v>
      </c>
      <c r="I55" s="11" t="s">
        <v>565</v>
      </c>
      <c r="J55" s="11" t="s">
        <v>566</v>
      </c>
      <c r="K55" s="11"/>
      <c r="L55" s="11" t="s">
        <v>567</v>
      </c>
      <c r="M55" s="11"/>
    </row>
    <row r="56" customFormat="false" ht="13.5" hidden="false" customHeight="false" outlineLevel="0" collapsed="false">
      <c r="A56" s="10" t="n">
        <v>53</v>
      </c>
      <c r="B56" s="11"/>
      <c r="C56" s="11" t="s">
        <v>568</v>
      </c>
      <c r="D56" s="11" t="s">
        <v>569</v>
      </c>
      <c r="E56" s="11" t="s">
        <v>570</v>
      </c>
      <c r="F56" s="11" t="s">
        <v>571</v>
      </c>
      <c r="G56" s="11" t="s">
        <v>572</v>
      </c>
      <c r="H56" s="11" t="s">
        <v>573</v>
      </c>
      <c r="I56" s="11" t="s">
        <v>574</v>
      </c>
      <c r="J56" s="11"/>
      <c r="K56" s="11"/>
      <c r="L56" s="11" t="s">
        <v>575</v>
      </c>
      <c r="M56" s="11"/>
    </row>
    <row r="57" customFormat="false" ht="13.5" hidden="false" customHeight="false" outlineLevel="0" collapsed="false">
      <c r="A57" s="12" t="n">
        <v>54</v>
      </c>
      <c r="B57" s="11"/>
      <c r="C57" s="11" t="s">
        <v>576</v>
      </c>
      <c r="D57" s="11" t="s">
        <v>577</v>
      </c>
      <c r="E57" s="11" t="s">
        <v>578</v>
      </c>
      <c r="F57" s="11" t="s">
        <v>579</v>
      </c>
      <c r="G57" s="11" t="s">
        <v>580</v>
      </c>
      <c r="H57" s="11" t="s">
        <v>581</v>
      </c>
      <c r="I57" s="11" t="s">
        <v>582</v>
      </c>
      <c r="J57" s="11"/>
      <c r="K57" s="11"/>
      <c r="L57" s="11" t="s">
        <v>583</v>
      </c>
      <c r="M57" s="11"/>
    </row>
    <row r="58" customFormat="false" ht="13.5" hidden="false" customHeight="false" outlineLevel="0" collapsed="false">
      <c r="A58" s="10" t="n">
        <v>55</v>
      </c>
      <c r="B58" s="11"/>
      <c r="C58" s="11" t="s">
        <v>584</v>
      </c>
      <c r="D58" s="11" t="s">
        <v>585</v>
      </c>
      <c r="E58" s="11" t="s">
        <v>586</v>
      </c>
      <c r="F58" s="11" t="s">
        <v>587</v>
      </c>
      <c r="G58" s="11" t="s">
        <v>588</v>
      </c>
      <c r="H58" s="11" t="s">
        <v>589</v>
      </c>
      <c r="I58" s="11" t="s">
        <v>590</v>
      </c>
      <c r="J58" s="11"/>
      <c r="K58" s="11"/>
      <c r="L58" s="11" t="s">
        <v>591</v>
      </c>
      <c r="M58" s="11"/>
    </row>
    <row r="59" customFormat="false" ht="13.5" hidden="false" customHeight="false" outlineLevel="0" collapsed="false">
      <c r="A59" s="12" t="n">
        <v>56</v>
      </c>
      <c r="B59" s="11"/>
      <c r="C59" s="11" t="s">
        <v>592</v>
      </c>
      <c r="D59" s="11" t="s">
        <v>593</v>
      </c>
      <c r="E59" s="11" t="s">
        <v>594</v>
      </c>
      <c r="F59" s="11" t="s">
        <v>595</v>
      </c>
      <c r="G59" s="11" t="s">
        <v>596</v>
      </c>
      <c r="H59" s="11" t="s">
        <v>597</v>
      </c>
      <c r="I59" s="11" t="s">
        <v>598</v>
      </c>
      <c r="J59" s="11"/>
      <c r="K59" s="11"/>
      <c r="L59" s="11" t="s">
        <v>599</v>
      </c>
      <c r="M59" s="11"/>
    </row>
    <row r="60" customFormat="false" ht="13.5" hidden="false" customHeight="false" outlineLevel="0" collapsed="false">
      <c r="A60" s="10" t="n">
        <v>57</v>
      </c>
      <c r="B60" s="11"/>
      <c r="C60" s="11" t="s">
        <v>600</v>
      </c>
      <c r="D60" s="11" t="s">
        <v>601</v>
      </c>
      <c r="E60" s="11" t="s">
        <v>602</v>
      </c>
      <c r="F60" s="11" t="s">
        <v>603</v>
      </c>
      <c r="G60" s="11" t="s">
        <v>604</v>
      </c>
      <c r="H60" s="11" t="s">
        <v>605</v>
      </c>
      <c r="I60" s="11" t="s">
        <v>606</v>
      </c>
      <c r="J60" s="11"/>
      <c r="K60" s="11"/>
      <c r="L60" s="11" t="s">
        <v>607</v>
      </c>
      <c r="M60" s="11"/>
    </row>
    <row r="61" customFormat="false" ht="13.5" hidden="false" customHeight="false" outlineLevel="0" collapsed="false">
      <c r="A61" s="12" t="n">
        <v>58</v>
      </c>
      <c r="B61" s="11"/>
      <c r="C61" s="11" t="s">
        <v>608</v>
      </c>
      <c r="D61" s="11" t="s">
        <v>609</v>
      </c>
      <c r="E61" s="11" t="s">
        <v>610</v>
      </c>
      <c r="F61" s="11" t="s">
        <v>611</v>
      </c>
      <c r="G61" s="11" t="s">
        <v>612</v>
      </c>
      <c r="H61" s="11" t="s">
        <v>613</v>
      </c>
      <c r="I61" s="11" t="s">
        <v>614</v>
      </c>
      <c r="J61" s="11"/>
      <c r="K61" s="11"/>
      <c r="L61" s="11" t="s">
        <v>615</v>
      </c>
      <c r="M61" s="11"/>
    </row>
    <row r="62" customFormat="false" ht="13.5" hidden="false" customHeight="false" outlineLevel="0" collapsed="false">
      <c r="A62" s="10" t="n">
        <v>59</v>
      </c>
      <c r="B62" s="11"/>
      <c r="C62" s="11" t="s">
        <v>616</v>
      </c>
      <c r="D62" s="11" t="s">
        <v>617</v>
      </c>
      <c r="E62" s="11" t="s">
        <v>618</v>
      </c>
      <c r="F62" s="11" t="s">
        <v>619</v>
      </c>
      <c r="G62" s="11" t="s">
        <v>620</v>
      </c>
      <c r="H62" s="11" t="s">
        <v>621</v>
      </c>
      <c r="I62" s="11" t="s">
        <v>622</v>
      </c>
      <c r="J62" s="11"/>
      <c r="K62" s="11"/>
      <c r="L62" s="11" t="s">
        <v>623</v>
      </c>
      <c r="M62" s="11"/>
    </row>
    <row r="63" customFormat="false" ht="13.5" hidden="false" customHeight="false" outlineLevel="0" collapsed="false">
      <c r="A63" s="12" t="n">
        <v>60</v>
      </c>
      <c r="B63" s="11"/>
      <c r="C63" s="11" t="s">
        <v>624</v>
      </c>
      <c r="D63" s="11" t="s">
        <v>625</v>
      </c>
      <c r="E63" s="11" t="s">
        <v>626</v>
      </c>
      <c r="F63" s="11" t="s">
        <v>627</v>
      </c>
      <c r="G63" s="11" t="s">
        <v>628</v>
      </c>
      <c r="H63" s="11" t="s">
        <v>629</v>
      </c>
      <c r="I63" s="11" t="s">
        <v>630</v>
      </c>
      <c r="J63" s="11"/>
      <c r="K63" s="11"/>
      <c r="L63" s="11" t="s">
        <v>631</v>
      </c>
      <c r="M63" s="11"/>
    </row>
    <row r="64" customFormat="false" ht="13.5" hidden="false" customHeight="false" outlineLevel="0" collapsed="false">
      <c r="A64" s="10" t="n">
        <v>61</v>
      </c>
      <c r="B64" s="11"/>
      <c r="C64" s="11" t="s">
        <v>632</v>
      </c>
      <c r="D64" s="11" t="s">
        <v>633</v>
      </c>
      <c r="E64" s="11" t="s">
        <v>634</v>
      </c>
      <c r="F64" s="11" t="s">
        <v>635</v>
      </c>
      <c r="G64" s="11" t="s">
        <v>636</v>
      </c>
      <c r="H64" s="11" t="s">
        <v>637</v>
      </c>
      <c r="I64" s="11" t="s">
        <v>638</v>
      </c>
      <c r="J64" s="11"/>
      <c r="K64" s="11"/>
      <c r="L64" s="11" t="s">
        <v>639</v>
      </c>
      <c r="M64" s="11"/>
    </row>
    <row r="65" customFormat="false" ht="13.5" hidden="false" customHeight="false" outlineLevel="0" collapsed="false">
      <c r="A65" s="12" t="n">
        <v>62</v>
      </c>
      <c r="B65" s="11"/>
      <c r="C65" s="11" t="s">
        <v>640</v>
      </c>
      <c r="D65" s="11" t="s">
        <v>641</v>
      </c>
      <c r="E65" s="11" t="s">
        <v>642</v>
      </c>
      <c r="F65" s="11" t="s">
        <v>643</v>
      </c>
      <c r="G65" s="11" t="s">
        <v>644</v>
      </c>
      <c r="H65" s="11" t="s">
        <v>645</v>
      </c>
      <c r="I65" s="11" t="s">
        <v>646</v>
      </c>
      <c r="J65" s="11"/>
      <c r="K65" s="11"/>
      <c r="L65" s="11" t="s">
        <v>647</v>
      </c>
      <c r="M65" s="11"/>
    </row>
    <row r="66" customFormat="false" ht="13.5" hidden="false" customHeight="false" outlineLevel="0" collapsed="false">
      <c r="A66" s="10" t="n">
        <v>63</v>
      </c>
      <c r="B66" s="11"/>
      <c r="C66" s="11" t="s">
        <v>648</v>
      </c>
      <c r="D66" s="11" t="s">
        <v>649</v>
      </c>
      <c r="E66" s="11" t="s">
        <v>650</v>
      </c>
      <c r="F66" s="11" t="s">
        <v>651</v>
      </c>
      <c r="G66" s="11" t="s">
        <v>652</v>
      </c>
      <c r="H66" s="11" t="s">
        <v>653</v>
      </c>
      <c r="I66" s="11" t="s">
        <v>654</v>
      </c>
      <c r="J66" s="11"/>
      <c r="K66" s="11"/>
      <c r="L66" s="11" t="s">
        <v>655</v>
      </c>
      <c r="M66" s="11"/>
    </row>
    <row r="67" customFormat="false" ht="13.5" hidden="false" customHeight="false" outlineLevel="0" collapsed="false">
      <c r="A67" s="12" t="n">
        <v>64</v>
      </c>
      <c r="B67" s="11"/>
      <c r="C67" s="11" t="s">
        <v>656</v>
      </c>
      <c r="D67" s="11" t="s">
        <v>657</v>
      </c>
      <c r="E67" s="11" t="s">
        <v>658</v>
      </c>
      <c r="F67" s="11" t="s">
        <v>659</v>
      </c>
      <c r="G67" s="11" t="s">
        <v>660</v>
      </c>
      <c r="H67" s="11" t="s">
        <v>661</v>
      </c>
      <c r="I67" s="11" t="s">
        <v>662</v>
      </c>
      <c r="J67" s="11"/>
      <c r="K67" s="11"/>
      <c r="L67" s="11" t="s">
        <v>663</v>
      </c>
      <c r="M67" s="11"/>
    </row>
    <row r="68" customFormat="false" ht="13.5" hidden="false" customHeight="false" outlineLevel="0" collapsed="false">
      <c r="A68" s="10" t="n">
        <v>65</v>
      </c>
      <c r="B68" s="11"/>
      <c r="C68" s="11" t="s">
        <v>664</v>
      </c>
      <c r="D68" s="11" t="s">
        <v>665</v>
      </c>
      <c r="E68" s="11" t="s">
        <v>666</v>
      </c>
      <c r="F68" s="11" t="s">
        <v>667</v>
      </c>
      <c r="G68" s="11" t="s">
        <v>668</v>
      </c>
      <c r="H68" s="11" t="s">
        <v>669</v>
      </c>
      <c r="I68" s="11" t="s">
        <v>670</v>
      </c>
      <c r="J68" s="11"/>
      <c r="K68" s="11"/>
      <c r="L68" s="11" t="s">
        <v>671</v>
      </c>
      <c r="M68" s="11"/>
    </row>
    <row r="69" customFormat="false" ht="13.5" hidden="false" customHeight="false" outlineLevel="0" collapsed="false">
      <c r="A69" s="12" t="n">
        <v>66</v>
      </c>
      <c r="B69" s="11"/>
      <c r="C69" s="11" t="s">
        <v>672</v>
      </c>
      <c r="D69" s="11" t="s">
        <v>673</v>
      </c>
      <c r="E69" s="11" t="s">
        <v>674</v>
      </c>
      <c r="F69" s="11" t="s">
        <v>675</v>
      </c>
      <c r="G69" s="11" t="s">
        <v>676</v>
      </c>
      <c r="H69" s="11"/>
      <c r="I69" s="11"/>
      <c r="J69" s="11"/>
      <c r="K69" s="11"/>
      <c r="L69" s="11" t="s">
        <v>677</v>
      </c>
      <c r="M69" s="11"/>
    </row>
    <row r="70" customFormat="false" ht="13.5" hidden="false" customHeight="false" outlineLevel="0" collapsed="false">
      <c r="A70" s="10" t="n">
        <v>67</v>
      </c>
      <c r="B70" s="11"/>
      <c r="C70" s="11" t="s">
        <v>678</v>
      </c>
      <c r="D70" s="11" t="s">
        <v>679</v>
      </c>
      <c r="E70" s="11" t="s">
        <v>680</v>
      </c>
      <c r="F70" s="11" t="s">
        <v>681</v>
      </c>
      <c r="G70" s="11" t="s">
        <v>682</v>
      </c>
      <c r="H70" s="11"/>
      <c r="I70" s="11"/>
      <c r="J70" s="11"/>
      <c r="K70" s="11"/>
      <c r="L70" s="11" t="s">
        <v>683</v>
      </c>
      <c r="M70" s="11"/>
    </row>
    <row r="71" customFormat="false" ht="13.5" hidden="false" customHeight="false" outlineLevel="0" collapsed="false">
      <c r="A71" s="12" t="n">
        <v>68</v>
      </c>
      <c r="B71" s="11"/>
      <c r="C71" s="11" t="s">
        <v>684</v>
      </c>
      <c r="D71" s="11" t="s">
        <v>685</v>
      </c>
      <c r="E71" s="11" t="s">
        <v>686</v>
      </c>
      <c r="F71" s="11" t="s">
        <v>687</v>
      </c>
      <c r="G71" s="11" t="s">
        <v>688</v>
      </c>
      <c r="H71" s="11"/>
      <c r="I71" s="11"/>
      <c r="J71" s="11"/>
      <c r="K71" s="11"/>
      <c r="L71" s="11" t="s">
        <v>689</v>
      </c>
      <c r="M71" s="11"/>
    </row>
    <row r="72" customFormat="false" ht="13.5" hidden="false" customHeight="false" outlineLevel="0" collapsed="false">
      <c r="A72" s="10" t="n">
        <v>69</v>
      </c>
      <c r="B72" s="11"/>
      <c r="C72" s="11" t="s">
        <v>690</v>
      </c>
      <c r="D72" s="11" t="s">
        <v>691</v>
      </c>
      <c r="E72" s="11" t="s">
        <v>692</v>
      </c>
      <c r="F72" s="11" t="s">
        <v>693</v>
      </c>
      <c r="G72" s="11" t="s">
        <v>694</v>
      </c>
      <c r="H72" s="11"/>
      <c r="I72" s="11"/>
      <c r="J72" s="11"/>
      <c r="K72" s="11"/>
      <c r="L72" s="11" t="s">
        <v>695</v>
      </c>
      <c r="M72" s="11"/>
    </row>
    <row r="73" customFormat="false" ht="13.5" hidden="false" customHeight="false" outlineLevel="0" collapsed="false">
      <c r="A73" s="12" t="n">
        <v>70</v>
      </c>
      <c r="B73" s="11"/>
      <c r="C73" s="11" t="s">
        <v>696</v>
      </c>
      <c r="D73" s="11" t="s">
        <v>697</v>
      </c>
      <c r="E73" s="11" t="s">
        <v>698</v>
      </c>
      <c r="F73" s="11" t="s">
        <v>699</v>
      </c>
      <c r="G73" s="11" t="s">
        <v>700</v>
      </c>
      <c r="H73" s="11"/>
      <c r="I73" s="11"/>
      <c r="J73" s="11"/>
      <c r="K73" s="11"/>
      <c r="L73" s="11" t="s">
        <v>701</v>
      </c>
      <c r="M73" s="11"/>
    </row>
    <row r="74" customFormat="false" ht="13.5" hidden="false" customHeight="false" outlineLevel="0" collapsed="false">
      <c r="A74" s="10" t="n">
        <v>71</v>
      </c>
      <c r="B74" s="11"/>
      <c r="C74" s="11" t="s">
        <v>702</v>
      </c>
      <c r="D74" s="11" t="s">
        <v>703</v>
      </c>
      <c r="E74" s="11" t="s">
        <v>704</v>
      </c>
      <c r="F74" s="11" t="s">
        <v>705</v>
      </c>
      <c r="G74" s="11" t="s">
        <v>706</v>
      </c>
      <c r="H74" s="11"/>
      <c r="I74" s="11"/>
      <c r="J74" s="11"/>
      <c r="K74" s="11"/>
      <c r="L74" s="11" t="s">
        <v>707</v>
      </c>
      <c r="M74" s="11"/>
    </row>
    <row r="75" customFormat="false" ht="13.5" hidden="false" customHeight="false" outlineLevel="0" collapsed="false">
      <c r="A75" s="12" t="n">
        <v>72</v>
      </c>
      <c r="B75" s="11"/>
      <c r="C75" s="11" t="s">
        <v>708</v>
      </c>
      <c r="D75" s="11" t="s">
        <v>709</v>
      </c>
      <c r="E75" s="11" t="s">
        <v>710</v>
      </c>
      <c r="F75" s="11" t="s">
        <v>711</v>
      </c>
      <c r="G75" s="11" t="s">
        <v>712</v>
      </c>
      <c r="H75" s="11"/>
      <c r="I75" s="11"/>
      <c r="J75" s="11"/>
      <c r="K75" s="11"/>
      <c r="L75" s="11" t="s">
        <v>713</v>
      </c>
      <c r="M75" s="11"/>
    </row>
    <row r="76" customFormat="false" ht="13.5" hidden="false" customHeight="false" outlineLevel="0" collapsed="false">
      <c r="A76" s="10" t="n">
        <v>73</v>
      </c>
      <c r="B76" s="11"/>
      <c r="C76" s="11" t="s">
        <v>714</v>
      </c>
      <c r="D76" s="11" t="s">
        <v>715</v>
      </c>
      <c r="E76" s="11" t="s">
        <v>716</v>
      </c>
      <c r="F76" s="11" t="s">
        <v>717</v>
      </c>
      <c r="G76" s="11" t="s">
        <v>718</v>
      </c>
      <c r="H76" s="11"/>
      <c r="I76" s="11"/>
      <c r="J76" s="11"/>
      <c r="K76" s="11"/>
      <c r="L76" s="11" t="s">
        <v>719</v>
      </c>
      <c r="M76" s="11"/>
    </row>
    <row r="77" customFormat="false" ht="13.5" hidden="false" customHeight="false" outlineLevel="0" collapsed="false">
      <c r="A77" s="12" t="n">
        <v>74</v>
      </c>
      <c r="B77" s="11"/>
      <c r="C77" s="11" t="s">
        <v>720</v>
      </c>
      <c r="D77" s="11" t="s">
        <v>721</v>
      </c>
      <c r="E77" s="11" t="s">
        <v>722</v>
      </c>
      <c r="F77" s="11" t="s">
        <v>723</v>
      </c>
      <c r="G77" s="11" t="s">
        <v>724</v>
      </c>
      <c r="H77" s="11"/>
      <c r="I77" s="11"/>
      <c r="J77" s="11"/>
      <c r="K77" s="11"/>
      <c r="L77" s="11" t="s">
        <v>725</v>
      </c>
      <c r="M77" s="11"/>
    </row>
    <row r="78" customFormat="false" ht="13.5" hidden="false" customHeight="false" outlineLevel="0" collapsed="false">
      <c r="A78" s="10" t="n">
        <v>75</v>
      </c>
      <c r="B78" s="11"/>
      <c r="C78" s="11" t="s">
        <v>726</v>
      </c>
      <c r="D78" s="11" t="s">
        <v>727</v>
      </c>
      <c r="E78" s="11" t="s">
        <v>728</v>
      </c>
      <c r="F78" s="11" t="s">
        <v>729</v>
      </c>
      <c r="G78" s="11" t="s">
        <v>730</v>
      </c>
      <c r="H78" s="11"/>
      <c r="I78" s="11"/>
      <c r="J78" s="11"/>
      <c r="K78" s="11"/>
      <c r="L78" s="11" t="s">
        <v>731</v>
      </c>
      <c r="M78" s="11"/>
    </row>
    <row r="79" customFormat="false" ht="13.5" hidden="false" customHeight="false" outlineLevel="0" collapsed="false">
      <c r="A79" s="12" t="n">
        <v>76</v>
      </c>
      <c r="B79" s="11"/>
      <c r="C79" s="11" t="s">
        <v>732</v>
      </c>
      <c r="D79" s="11" t="s">
        <v>733</v>
      </c>
      <c r="E79" s="11" t="s">
        <v>734</v>
      </c>
      <c r="F79" s="11" t="s">
        <v>735</v>
      </c>
      <c r="G79" s="11" t="s">
        <v>736</v>
      </c>
      <c r="H79" s="11"/>
      <c r="I79" s="11"/>
      <c r="J79" s="11"/>
      <c r="K79" s="11"/>
      <c r="L79" s="11" t="s">
        <v>737</v>
      </c>
      <c r="M79" s="11"/>
    </row>
    <row r="80" customFormat="false" ht="13.5" hidden="false" customHeight="false" outlineLevel="0" collapsed="false">
      <c r="A80" s="10" t="n">
        <v>77</v>
      </c>
      <c r="B80" s="11"/>
      <c r="C80" s="11" t="s">
        <v>738</v>
      </c>
      <c r="D80" s="11" t="s">
        <v>739</v>
      </c>
      <c r="E80" s="11" t="s">
        <v>740</v>
      </c>
      <c r="F80" s="11" t="s">
        <v>741</v>
      </c>
      <c r="G80" s="11" t="s">
        <v>742</v>
      </c>
      <c r="H80" s="11"/>
      <c r="I80" s="11"/>
      <c r="J80" s="11"/>
      <c r="K80" s="11"/>
      <c r="L80" s="11" t="s">
        <v>743</v>
      </c>
      <c r="M80" s="11"/>
    </row>
    <row r="81" customFormat="false" ht="13.5" hidden="false" customHeight="false" outlineLevel="0" collapsed="false">
      <c r="A81" s="12" t="n">
        <v>78</v>
      </c>
      <c r="B81" s="11"/>
      <c r="C81" s="11" t="s">
        <v>744</v>
      </c>
      <c r="D81" s="11" t="s">
        <v>745</v>
      </c>
      <c r="E81" s="11" t="s">
        <v>746</v>
      </c>
      <c r="F81" s="11" t="s">
        <v>747</v>
      </c>
      <c r="G81" s="11" t="s">
        <v>748</v>
      </c>
      <c r="H81" s="11"/>
      <c r="I81" s="11"/>
      <c r="J81" s="11"/>
      <c r="K81" s="11"/>
      <c r="L81" s="11" t="s">
        <v>749</v>
      </c>
      <c r="M81" s="11"/>
    </row>
    <row r="82" customFormat="false" ht="13.5" hidden="false" customHeight="false" outlineLevel="0" collapsed="false">
      <c r="A82" s="10" t="n">
        <v>79</v>
      </c>
      <c r="B82" s="11"/>
      <c r="C82" s="11" t="s">
        <v>750</v>
      </c>
      <c r="D82" s="11" t="s">
        <v>751</v>
      </c>
      <c r="E82" s="11" t="s">
        <v>752</v>
      </c>
      <c r="F82" s="11" t="s">
        <v>753</v>
      </c>
      <c r="G82" s="11" t="s">
        <v>754</v>
      </c>
      <c r="H82" s="11"/>
      <c r="I82" s="11"/>
      <c r="J82" s="11"/>
      <c r="K82" s="11"/>
      <c r="L82" s="11" t="s">
        <v>755</v>
      </c>
      <c r="M82" s="11"/>
    </row>
    <row r="83" customFormat="false" ht="13.5" hidden="false" customHeight="false" outlineLevel="0" collapsed="false">
      <c r="A83" s="12" t="n">
        <v>80</v>
      </c>
      <c r="B83" s="11"/>
      <c r="C83" s="11" t="s">
        <v>756</v>
      </c>
      <c r="D83" s="11" t="s">
        <v>757</v>
      </c>
      <c r="E83" s="11" t="s">
        <v>758</v>
      </c>
      <c r="F83" s="11" t="s">
        <v>759</v>
      </c>
      <c r="G83" s="11" t="s">
        <v>760</v>
      </c>
      <c r="H83" s="11"/>
      <c r="I83" s="11"/>
      <c r="J83" s="11"/>
      <c r="K83" s="11"/>
      <c r="L83" s="11" t="s">
        <v>761</v>
      </c>
      <c r="M83" s="11"/>
    </row>
    <row r="84" customFormat="false" ht="13.5" hidden="false" customHeight="false" outlineLevel="0" collapsed="false">
      <c r="A84" s="10" t="n">
        <v>81</v>
      </c>
      <c r="B84" s="11"/>
      <c r="C84" s="11" t="s">
        <v>762</v>
      </c>
      <c r="D84" s="11" t="s">
        <v>763</v>
      </c>
      <c r="E84" s="11" t="s">
        <v>764</v>
      </c>
      <c r="F84" s="11" t="s">
        <v>765</v>
      </c>
      <c r="G84" s="11" t="s">
        <v>766</v>
      </c>
      <c r="H84" s="11"/>
      <c r="I84" s="11"/>
      <c r="J84" s="11"/>
      <c r="K84" s="11"/>
      <c r="L84" s="11" t="s">
        <v>767</v>
      </c>
      <c r="M84" s="11"/>
    </row>
    <row r="85" customFormat="false" ht="13.5" hidden="false" customHeight="false" outlineLevel="0" collapsed="false">
      <c r="A85" s="12" t="n">
        <v>82</v>
      </c>
      <c r="B85" s="11"/>
      <c r="C85" s="11" t="s">
        <v>768</v>
      </c>
      <c r="D85" s="11" t="s">
        <v>769</v>
      </c>
      <c r="E85" s="11" t="s">
        <v>770</v>
      </c>
      <c r="F85" s="11" t="s">
        <v>771</v>
      </c>
      <c r="G85" s="11" t="s">
        <v>772</v>
      </c>
      <c r="H85" s="11"/>
      <c r="I85" s="11"/>
      <c r="J85" s="11"/>
      <c r="K85" s="11"/>
      <c r="L85" s="11" t="s">
        <v>773</v>
      </c>
      <c r="M85" s="11"/>
    </row>
    <row r="86" customFormat="false" ht="13.5" hidden="false" customHeight="false" outlineLevel="0" collapsed="false">
      <c r="A86" s="10" t="n">
        <v>83</v>
      </c>
      <c r="B86" s="11"/>
      <c r="C86" s="11" t="s">
        <v>774</v>
      </c>
      <c r="D86" s="11" t="s">
        <v>775</v>
      </c>
      <c r="E86" s="11" t="s">
        <v>776</v>
      </c>
      <c r="F86" s="11" t="s">
        <v>777</v>
      </c>
      <c r="G86" s="11" t="s">
        <v>778</v>
      </c>
      <c r="H86" s="11"/>
      <c r="I86" s="11"/>
      <c r="J86" s="11"/>
      <c r="K86" s="11"/>
      <c r="L86" s="11" t="s">
        <v>779</v>
      </c>
      <c r="M86" s="11"/>
    </row>
    <row r="87" customFormat="false" ht="13.5" hidden="false" customHeight="false" outlineLevel="0" collapsed="false">
      <c r="A87" s="12" t="n">
        <v>84</v>
      </c>
      <c r="B87" s="11"/>
      <c r="C87" s="11" t="s">
        <v>780</v>
      </c>
      <c r="D87" s="11" t="s">
        <v>781</v>
      </c>
      <c r="E87" s="11" t="s">
        <v>782</v>
      </c>
      <c r="F87" s="11" t="s">
        <v>783</v>
      </c>
      <c r="G87" s="11" t="s">
        <v>784</v>
      </c>
      <c r="H87" s="11"/>
      <c r="I87" s="11"/>
      <c r="J87" s="11"/>
      <c r="K87" s="11"/>
      <c r="L87" s="11" t="s">
        <v>785</v>
      </c>
      <c r="M87" s="11"/>
    </row>
    <row r="88" customFormat="false" ht="13.5" hidden="false" customHeight="false" outlineLevel="0" collapsed="false">
      <c r="A88" s="10" t="n">
        <v>85</v>
      </c>
      <c r="B88" s="11"/>
      <c r="C88" s="11" t="s">
        <v>786</v>
      </c>
      <c r="D88" s="11" t="s">
        <v>787</v>
      </c>
      <c r="E88" s="11" t="s">
        <v>788</v>
      </c>
      <c r="F88" s="11" t="s">
        <v>789</v>
      </c>
      <c r="G88" s="11" t="s">
        <v>790</v>
      </c>
      <c r="H88" s="11"/>
      <c r="I88" s="11"/>
      <c r="J88" s="11"/>
      <c r="K88" s="11"/>
      <c r="L88" s="11" t="s">
        <v>791</v>
      </c>
      <c r="M88" s="11"/>
    </row>
    <row r="89" customFormat="false" ht="13.5" hidden="false" customHeight="false" outlineLevel="0" collapsed="false">
      <c r="A89" s="12" t="n">
        <v>86</v>
      </c>
      <c r="B89" s="11"/>
      <c r="C89" s="11" t="s">
        <v>792</v>
      </c>
      <c r="D89" s="11" t="s">
        <v>793</v>
      </c>
      <c r="E89" s="11" t="s">
        <v>794</v>
      </c>
      <c r="F89" s="11" t="s">
        <v>795</v>
      </c>
      <c r="G89" s="11" t="s">
        <v>796</v>
      </c>
      <c r="H89" s="11"/>
      <c r="I89" s="11"/>
      <c r="J89" s="11"/>
      <c r="K89" s="11"/>
      <c r="L89" s="11" t="s">
        <v>797</v>
      </c>
      <c r="M89" s="11"/>
    </row>
    <row r="90" customFormat="false" ht="13.5" hidden="false" customHeight="false" outlineLevel="0" collapsed="false">
      <c r="A90" s="10" t="n">
        <v>87</v>
      </c>
      <c r="B90" s="11"/>
      <c r="C90" s="11" t="s">
        <v>798</v>
      </c>
      <c r="D90" s="11" t="s">
        <v>799</v>
      </c>
      <c r="E90" s="11" t="s">
        <v>800</v>
      </c>
      <c r="F90" s="11" t="s">
        <v>801</v>
      </c>
      <c r="G90" s="11" t="s">
        <v>802</v>
      </c>
      <c r="H90" s="11"/>
      <c r="I90" s="11"/>
      <c r="J90" s="11"/>
      <c r="K90" s="11"/>
      <c r="L90" s="11" t="s">
        <v>803</v>
      </c>
      <c r="M90" s="11"/>
    </row>
    <row r="91" customFormat="false" ht="13.5" hidden="false" customHeight="false" outlineLevel="0" collapsed="false">
      <c r="A91" s="12" t="n">
        <v>88</v>
      </c>
      <c r="B91" s="11"/>
      <c r="C91" s="11" t="s">
        <v>804</v>
      </c>
      <c r="D91" s="11" t="s">
        <v>805</v>
      </c>
      <c r="E91" s="11" t="s">
        <v>806</v>
      </c>
      <c r="F91" s="11" t="s">
        <v>807</v>
      </c>
      <c r="G91" s="11" t="s">
        <v>808</v>
      </c>
      <c r="H91" s="11"/>
      <c r="I91" s="11"/>
      <c r="J91" s="11"/>
      <c r="K91" s="11"/>
      <c r="L91" s="11" t="s">
        <v>809</v>
      </c>
      <c r="M91" s="11"/>
    </row>
    <row r="92" customFormat="false" ht="13.5" hidden="false" customHeight="false" outlineLevel="0" collapsed="false">
      <c r="A92" s="10" t="n">
        <v>89</v>
      </c>
      <c r="B92" s="11"/>
      <c r="C92" s="11" t="s">
        <v>810</v>
      </c>
      <c r="D92" s="11" t="s">
        <v>811</v>
      </c>
      <c r="E92" s="11" t="s">
        <v>812</v>
      </c>
      <c r="F92" s="11" t="s">
        <v>813</v>
      </c>
      <c r="G92" s="11" t="s">
        <v>814</v>
      </c>
      <c r="H92" s="11"/>
      <c r="I92" s="11"/>
      <c r="J92" s="11"/>
      <c r="K92" s="11"/>
      <c r="L92" s="11" t="s">
        <v>815</v>
      </c>
      <c r="M92" s="11"/>
    </row>
    <row r="93" customFormat="false" ht="13.5" hidden="false" customHeight="false" outlineLevel="0" collapsed="false">
      <c r="A93" s="12" t="n">
        <v>90</v>
      </c>
      <c r="B93" s="11"/>
      <c r="C93" s="11" t="s">
        <v>816</v>
      </c>
      <c r="D93" s="11" t="s">
        <v>817</v>
      </c>
      <c r="E93" s="11" t="s">
        <v>818</v>
      </c>
      <c r="F93" s="11" t="s">
        <v>819</v>
      </c>
      <c r="G93" s="11" t="s">
        <v>820</v>
      </c>
      <c r="H93" s="11"/>
      <c r="I93" s="11"/>
      <c r="J93" s="11"/>
      <c r="K93" s="11"/>
      <c r="L93" s="11" t="s">
        <v>821</v>
      </c>
      <c r="M93" s="11"/>
    </row>
    <row r="94" customFormat="false" ht="13.5" hidden="false" customHeight="false" outlineLevel="0" collapsed="false">
      <c r="A94" s="10" t="n">
        <v>91</v>
      </c>
      <c r="B94" s="11"/>
      <c r="C94" s="11" t="s">
        <v>822</v>
      </c>
      <c r="D94" s="11" t="s">
        <v>823</v>
      </c>
      <c r="E94" s="11" t="s">
        <v>824</v>
      </c>
      <c r="F94" s="11" t="s">
        <v>825</v>
      </c>
      <c r="G94" s="11" t="s">
        <v>826</v>
      </c>
      <c r="H94" s="11"/>
      <c r="I94" s="11"/>
      <c r="J94" s="11"/>
      <c r="K94" s="11"/>
      <c r="L94" s="11" t="s">
        <v>827</v>
      </c>
      <c r="M94" s="11"/>
    </row>
    <row r="95" customFormat="false" ht="13.5" hidden="false" customHeight="false" outlineLevel="0" collapsed="false">
      <c r="A95" s="12" t="n">
        <v>92</v>
      </c>
      <c r="B95" s="11"/>
      <c r="C95" s="11" t="s">
        <v>828</v>
      </c>
      <c r="D95" s="11" t="s">
        <v>829</v>
      </c>
      <c r="E95" s="11" t="s">
        <v>830</v>
      </c>
      <c r="F95" s="11" t="s">
        <v>831</v>
      </c>
      <c r="G95" s="11" t="s">
        <v>832</v>
      </c>
      <c r="H95" s="11"/>
      <c r="I95" s="11"/>
      <c r="J95" s="11"/>
      <c r="K95" s="11"/>
      <c r="L95" s="11" t="s">
        <v>833</v>
      </c>
      <c r="M95" s="11"/>
    </row>
    <row r="96" customFormat="false" ht="13.5" hidden="false" customHeight="false" outlineLevel="0" collapsed="false">
      <c r="A96" s="10" t="n">
        <v>93</v>
      </c>
      <c r="B96" s="11"/>
      <c r="C96" s="11" t="s">
        <v>834</v>
      </c>
      <c r="D96" s="11" t="s">
        <v>835</v>
      </c>
      <c r="E96" s="11" t="s">
        <v>836</v>
      </c>
      <c r="F96" s="11" t="s">
        <v>837</v>
      </c>
      <c r="G96" s="11" t="s">
        <v>838</v>
      </c>
      <c r="H96" s="11"/>
      <c r="I96" s="11"/>
      <c r="J96" s="11"/>
      <c r="K96" s="11"/>
      <c r="L96" s="11" t="s">
        <v>839</v>
      </c>
      <c r="M96" s="11"/>
    </row>
    <row r="97" customFormat="false" ht="13.5" hidden="false" customHeight="false" outlineLevel="0" collapsed="false">
      <c r="A97" s="12" t="n">
        <v>94</v>
      </c>
      <c r="B97" s="11"/>
      <c r="C97" s="11" t="s">
        <v>840</v>
      </c>
      <c r="D97" s="11" t="s">
        <v>841</v>
      </c>
      <c r="E97" s="11" t="s">
        <v>842</v>
      </c>
      <c r="F97" s="11" t="s">
        <v>843</v>
      </c>
      <c r="G97" s="11" t="s">
        <v>844</v>
      </c>
      <c r="H97" s="11"/>
      <c r="I97" s="11"/>
      <c r="J97" s="11"/>
      <c r="K97" s="11"/>
      <c r="L97" s="11" t="s">
        <v>845</v>
      </c>
      <c r="M97" s="11"/>
    </row>
    <row r="98" customFormat="false" ht="13.5" hidden="false" customHeight="false" outlineLevel="0" collapsed="false">
      <c r="A98" s="10" t="n">
        <v>95</v>
      </c>
      <c r="B98" s="11"/>
      <c r="C98" s="11" t="s">
        <v>846</v>
      </c>
      <c r="D98" s="11" t="s">
        <v>847</v>
      </c>
      <c r="E98" s="11" t="s">
        <v>848</v>
      </c>
      <c r="F98" s="11" t="s">
        <v>849</v>
      </c>
      <c r="G98" s="11" t="s">
        <v>850</v>
      </c>
      <c r="H98" s="11"/>
      <c r="I98" s="11"/>
      <c r="J98" s="11"/>
      <c r="K98" s="11"/>
      <c r="L98" s="11" t="s">
        <v>851</v>
      </c>
      <c r="M98" s="11"/>
    </row>
    <row r="99" customFormat="false" ht="13.5" hidden="false" customHeight="false" outlineLevel="0" collapsed="false">
      <c r="A99" s="12" t="n">
        <v>96</v>
      </c>
      <c r="B99" s="11"/>
      <c r="C99" s="11" t="s">
        <v>852</v>
      </c>
      <c r="D99" s="11" t="s">
        <v>853</v>
      </c>
      <c r="E99" s="11" t="s">
        <v>854</v>
      </c>
      <c r="F99" s="11" t="s">
        <v>855</v>
      </c>
      <c r="G99" s="11" t="s">
        <v>856</v>
      </c>
      <c r="H99" s="11"/>
      <c r="I99" s="11"/>
      <c r="J99" s="11"/>
      <c r="K99" s="11"/>
      <c r="L99" s="11" t="s">
        <v>857</v>
      </c>
      <c r="M99" s="11"/>
    </row>
    <row r="100" customFormat="false" ht="13.5" hidden="false" customHeight="false" outlineLevel="0" collapsed="false">
      <c r="A100" s="10" t="n">
        <v>97</v>
      </c>
      <c r="B100" s="11"/>
      <c r="C100" s="11" t="s">
        <v>858</v>
      </c>
      <c r="D100" s="11" t="s">
        <v>859</v>
      </c>
      <c r="E100" s="11" t="s">
        <v>860</v>
      </c>
      <c r="F100" s="11" t="s">
        <v>861</v>
      </c>
      <c r="G100" s="11" t="s">
        <v>862</v>
      </c>
      <c r="H100" s="11"/>
      <c r="I100" s="11"/>
      <c r="J100" s="11"/>
      <c r="K100" s="11"/>
      <c r="L100" s="11" t="s">
        <v>863</v>
      </c>
      <c r="M100" s="11"/>
    </row>
    <row r="101" customFormat="false" ht="13.5" hidden="false" customHeight="false" outlineLevel="0" collapsed="false">
      <c r="A101" s="12" t="n">
        <v>98</v>
      </c>
      <c r="B101" s="11"/>
      <c r="C101" s="11" t="s">
        <v>864</v>
      </c>
      <c r="D101" s="11" t="s">
        <v>865</v>
      </c>
      <c r="E101" s="11" t="s">
        <v>866</v>
      </c>
      <c r="F101" s="11" t="s">
        <v>867</v>
      </c>
      <c r="G101" s="11"/>
      <c r="H101" s="11"/>
      <c r="I101" s="11"/>
      <c r="J101" s="11"/>
      <c r="K101" s="11"/>
      <c r="L101" s="11" t="s">
        <v>868</v>
      </c>
      <c r="M101" s="11"/>
    </row>
    <row r="102" customFormat="false" ht="13.5" hidden="false" customHeight="false" outlineLevel="0" collapsed="false">
      <c r="A102" s="10" t="n">
        <v>99</v>
      </c>
      <c r="B102" s="11"/>
      <c r="C102" s="11" t="s">
        <v>869</v>
      </c>
      <c r="D102" s="11" t="s">
        <v>870</v>
      </c>
      <c r="E102" s="11" t="s">
        <v>871</v>
      </c>
      <c r="F102" s="11" t="s">
        <v>872</v>
      </c>
      <c r="G102" s="11"/>
      <c r="H102" s="11"/>
      <c r="I102" s="11"/>
      <c r="J102" s="11"/>
      <c r="K102" s="11"/>
      <c r="L102" s="11" t="s">
        <v>873</v>
      </c>
      <c r="M102" s="11"/>
    </row>
    <row r="103" customFormat="false" ht="13.5" hidden="false" customHeight="false" outlineLevel="0" collapsed="false">
      <c r="A103" s="12" t="n">
        <v>100</v>
      </c>
      <c r="B103" s="11"/>
      <c r="C103" s="11" t="s">
        <v>874</v>
      </c>
      <c r="D103" s="11" t="s">
        <v>875</v>
      </c>
      <c r="E103" s="11" t="s">
        <v>876</v>
      </c>
      <c r="F103" s="11" t="s">
        <v>877</v>
      </c>
      <c r="G103" s="11"/>
      <c r="H103" s="11"/>
      <c r="I103" s="11"/>
      <c r="J103" s="11"/>
      <c r="K103" s="11"/>
      <c r="L103" s="11" t="s">
        <v>878</v>
      </c>
      <c r="M103" s="11"/>
    </row>
    <row r="104" customFormat="false" ht="13.5" hidden="false" customHeight="false" outlineLevel="0" collapsed="false">
      <c r="A104" s="10" t="n">
        <v>101</v>
      </c>
      <c r="B104" s="11"/>
      <c r="C104" s="11" t="s">
        <v>879</v>
      </c>
      <c r="D104" s="11" t="s">
        <v>880</v>
      </c>
      <c r="E104" s="11" t="s">
        <v>881</v>
      </c>
      <c r="F104" s="11" t="s">
        <v>882</v>
      </c>
      <c r="G104" s="11"/>
      <c r="H104" s="11"/>
      <c r="I104" s="11"/>
      <c r="J104" s="11"/>
      <c r="K104" s="11"/>
      <c r="L104" s="11" t="s">
        <v>883</v>
      </c>
      <c r="M104" s="11"/>
    </row>
    <row r="105" customFormat="false" ht="13.5" hidden="false" customHeight="false" outlineLevel="0" collapsed="false">
      <c r="A105" s="12" t="n">
        <v>102</v>
      </c>
      <c r="B105" s="11"/>
      <c r="C105" s="11" t="s">
        <v>884</v>
      </c>
      <c r="D105" s="11" t="s">
        <v>885</v>
      </c>
      <c r="E105" s="11" t="s">
        <v>886</v>
      </c>
      <c r="F105" s="11" t="s">
        <v>887</v>
      </c>
      <c r="G105" s="11"/>
      <c r="H105" s="11"/>
      <c r="I105" s="11"/>
      <c r="J105" s="11"/>
      <c r="K105" s="11"/>
      <c r="L105" s="11" t="s">
        <v>888</v>
      </c>
      <c r="M105" s="11"/>
    </row>
    <row r="106" customFormat="false" ht="13.5" hidden="false" customHeight="false" outlineLevel="0" collapsed="false">
      <c r="A106" s="10" t="n">
        <v>103</v>
      </c>
      <c r="B106" s="11"/>
      <c r="C106" s="11" t="s">
        <v>889</v>
      </c>
      <c r="D106" s="11" t="s">
        <v>890</v>
      </c>
      <c r="E106" s="11" t="s">
        <v>891</v>
      </c>
      <c r="F106" s="11" t="s">
        <v>892</v>
      </c>
      <c r="G106" s="11"/>
      <c r="H106" s="11"/>
      <c r="I106" s="11"/>
      <c r="J106" s="11"/>
      <c r="K106" s="11"/>
      <c r="L106" s="11" t="s">
        <v>893</v>
      </c>
      <c r="M106" s="11"/>
    </row>
    <row r="107" customFormat="false" ht="13.5" hidden="false" customHeight="false" outlineLevel="0" collapsed="false">
      <c r="A107" s="12" t="n">
        <v>104</v>
      </c>
      <c r="B107" s="11"/>
      <c r="C107" s="11" t="s">
        <v>894</v>
      </c>
      <c r="D107" s="11" t="s">
        <v>895</v>
      </c>
      <c r="E107" s="11" t="s">
        <v>896</v>
      </c>
      <c r="F107" s="11" t="s">
        <v>897</v>
      </c>
      <c r="G107" s="11"/>
      <c r="H107" s="11"/>
      <c r="I107" s="11"/>
      <c r="J107" s="11"/>
      <c r="K107" s="11"/>
      <c r="L107" s="11" t="s">
        <v>898</v>
      </c>
      <c r="M107" s="11"/>
    </row>
    <row r="108" customFormat="false" ht="13.5" hidden="false" customHeight="false" outlineLevel="0" collapsed="false">
      <c r="A108" s="10" t="n">
        <v>105</v>
      </c>
      <c r="B108" s="11"/>
      <c r="C108" s="11" t="s">
        <v>899</v>
      </c>
      <c r="D108" s="11" t="s">
        <v>900</v>
      </c>
      <c r="E108" s="11" t="s">
        <v>901</v>
      </c>
      <c r="F108" s="11" t="s">
        <v>902</v>
      </c>
      <c r="G108" s="11"/>
      <c r="H108" s="11"/>
      <c r="I108" s="11"/>
      <c r="J108" s="11"/>
      <c r="K108" s="11"/>
      <c r="L108" s="11" t="s">
        <v>903</v>
      </c>
      <c r="M108" s="11"/>
    </row>
    <row r="109" customFormat="false" ht="13.5" hidden="false" customHeight="false" outlineLevel="0" collapsed="false">
      <c r="A109" s="12" t="n">
        <v>106</v>
      </c>
      <c r="B109" s="11"/>
      <c r="C109" s="11" t="s">
        <v>904</v>
      </c>
      <c r="D109" s="11" t="s">
        <v>905</v>
      </c>
      <c r="E109" s="11" t="s">
        <v>906</v>
      </c>
      <c r="F109" s="11" t="s">
        <v>907</v>
      </c>
      <c r="G109" s="11"/>
      <c r="H109" s="11"/>
      <c r="I109" s="11"/>
      <c r="J109" s="11"/>
      <c r="K109" s="11"/>
      <c r="L109" s="11" t="s">
        <v>908</v>
      </c>
      <c r="M109" s="11"/>
    </row>
    <row r="110" customFormat="false" ht="13.5" hidden="false" customHeight="false" outlineLevel="0" collapsed="false">
      <c r="A110" s="10" t="n">
        <v>107</v>
      </c>
      <c r="B110" s="11"/>
      <c r="C110" s="11" t="s">
        <v>909</v>
      </c>
      <c r="D110" s="11" t="s">
        <v>910</v>
      </c>
      <c r="E110" s="11" t="s">
        <v>911</v>
      </c>
      <c r="F110" s="11" t="s">
        <v>912</v>
      </c>
      <c r="G110" s="11"/>
      <c r="H110" s="11"/>
      <c r="I110" s="11"/>
      <c r="J110" s="11"/>
      <c r="K110" s="11"/>
      <c r="L110" s="11" t="s">
        <v>913</v>
      </c>
      <c r="M110" s="11"/>
    </row>
    <row r="111" customFormat="false" ht="13.5" hidden="false" customHeight="false" outlineLevel="0" collapsed="false">
      <c r="A111" s="12" t="n">
        <v>108</v>
      </c>
      <c r="B111" s="11"/>
      <c r="C111" s="11" t="s">
        <v>914</v>
      </c>
      <c r="D111" s="11" t="s">
        <v>915</v>
      </c>
      <c r="E111" s="11" t="s">
        <v>916</v>
      </c>
      <c r="F111" s="11" t="s">
        <v>917</v>
      </c>
      <c r="G111" s="11"/>
      <c r="H111" s="11"/>
      <c r="I111" s="11"/>
      <c r="J111" s="11"/>
      <c r="K111" s="11"/>
      <c r="L111" s="11" t="s">
        <v>918</v>
      </c>
      <c r="M111" s="11"/>
    </row>
    <row r="112" customFormat="false" ht="13.5" hidden="false" customHeight="false" outlineLevel="0" collapsed="false">
      <c r="A112" s="10" t="n">
        <v>109</v>
      </c>
      <c r="B112" s="11"/>
      <c r="C112" s="11" t="s">
        <v>919</v>
      </c>
      <c r="D112" s="11" t="s">
        <v>920</v>
      </c>
      <c r="E112" s="11" t="s">
        <v>921</v>
      </c>
      <c r="F112" s="11" t="s">
        <v>922</v>
      </c>
      <c r="G112" s="11"/>
      <c r="H112" s="11"/>
      <c r="I112" s="11"/>
      <c r="J112" s="11"/>
      <c r="K112" s="11"/>
      <c r="L112" s="11" t="s">
        <v>923</v>
      </c>
      <c r="M112" s="11"/>
    </row>
    <row r="113" customFormat="false" ht="13.5" hidden="false" customHeight="false" outlineLevel="0" collapsed="false">
      <c r="A113" s="12" t="n">
        <v>110</v>
      </c>
      <c r="B113" s="11"/>
      <c r="C113" s="11" t="s">
        <v>924</v>
      </c>
      <c r="D113" s="11"/>
      <c r="E113" s="11" t="s">
        <v>925</v>
      </c>
      <c r="F113" s="11" t="s">
        <v>926</v>
      </c>
      <c r="G113" s="11"/>
      <c r="H113" s="11"/>
      <c r="I113" s="11"/>
      <c r="J113" s="11"/>
      <c r="K113" s="11"/>
      <c r="L113" s="11" t="s">
        <v>927</v>
      </c>
      <c r="M113" s="11"/>
    </row>
    <row r="114" customFormat="false" ht="13.5" hidden="false" customHeight="false" outlineLevel="0" collapsed="false">
      <c r="A114" s="10" t="n">
        <v>111</v>
      </c>
      <c r="B114" s="11"/>
      <c r="C114" s="11" t="s">
        <v>928</v>
      </c>
      <c r="D114" s="11"/>
      <c r="E114" s="11" t="s">
        <v>929</v>
      </c>
      <c r="F114" s="11" t="s">
        <v>930</v>
      </c>
      <c r="G114" s="11"/>
      <c r="H114" s="11"/>
      <c r="I114" s="11"/>
      <c r="J114" s="11"/>
      <c r="K114" s="11"/>
      <c r="L114" s="11" t="s">
        <v>931</v>
      </c>
      <c r="M114" s="11"/>
    </row>
    <row r="115" customFormat="false" ht="13.5" hidden="false" customHeight="false" outlineLevel="0" collapsed="false">
      <c r="A115" s="12" t="n">
        <v>112</v>
      </c>
      <c r="B115" s="11"/>
      <c r="C115" s="11" t="s">
        <v>932</v>
      </c>
      <c r="D115" s="11"/>
      <c r="E115" s="11" t="s">
        <v>933</v>
      </c>
      <c r="F115" s="11" t="s">
        <v>934</v>
      </c>
      <c r="G115" s="11"/>
      <c r="H115" s="11"/>
      <c r="I115" s="11"/>
      <c r="J115" s="11"/>
      <c r="K115" s="11"/>
      <c r="L115" s="11" t="s">
        <v>935</v>
      </c>
      <c r="M115" s="11"/>
    </row>
    <row r="116" customFormat="false" ht="13.5" hidden="false" customHeight="false" outlineLevel="0" collapsed="false">
      <c r="A116" s="10" t="n">
        <v>113</v>
      </c>
      <c r="B116" s="11"/>
      <c r="C116" s="11" t="s">
        <v>936</v>
      </c>
      <c r="D116" s="11"/>
      <c r="E116" s="11" t="s">
        <v>937</v>
      </c>
      <c r="F116" s="11" t="s">
        <v>938</v>
      </c>
      <c r="G116" s="11"/>
      <c r="H116" s="11"/>
      <c r="I116" s="11"/>
      <c r="J116" s="11"/>
      <c r="K116" s="11"/>
      <c r="L116" s="11" t="s">
        <v>939</v>
      </c>
      <c r="M116" s="11"/>
    </row>
    <row r="117" customFormat="false" ht="13.5" hidden="false" customHeight="false" outlineLevel="0" collapsed="false">
      <c r="A117" s="12" t="n">
        <v>114</v>
      </c>
      <c r="B117" s="11"/>
      <c r="C117" s="11" t="s">
        <v>940</v>
      </c>
      <c r="D117" s="11"/>
      <c r="E117" s="11" t="s">
        <v>941</v>
      </c>
      <c r="F117" s="11" t="s">
        <v>942</v>
      </c>
      <c r="G117" s="11"/>
      <c r="H117" s="11"/>
      <c r="I117" s="11"/>
      <c r="J117" s="11"/>
      <c r="K117" s="11"/>
      <c r="L117" s="11" t="s">
        <v>943</v>
      </c>
      <c r="M117" s="11"/>
    </row>
    <row r="118" customFormat="false" ht="13.5" hidden="false" customHeight="false" outlineLevel="0" collapsed="false">
      <c r="A118" s="10" t="n">
        <v>115</v>
      </c>
      <c r="B118" s="11"/>
      <c r="C118" s="11" t="s">
        <v>944</v>
      </c>
      <c r="D118" s="11"/>
      <c r="E118" s="11" t="s">
        <v>945</v>
      </c>
      <c r="F118" s="11" t="s">
        <v>946</v>
      </c>
      <c r="G118" s="11"/>
      <c r="H118" s="11"/>
      <c r="I118" s="11"/>
      <c r="J118" s="11"/>
      <c r="K118" s="11"/>
      <c r="L118" s="11" t="s">
        <v>947</v>
      </c>
      <c r="M118" s="11"/>
    </row>
    <row r="119" customFormat="false" ht="13.5" hidden="false" customHeight="false" outlineLevel="0" collapsed="false">
      <c r="A119" s="12" t="n">
        <v>116</v>
      </c>
      <c r="B119" s="11"/>
      <c r="C119" s="11" t="s">
        <v>948</v>
      </c>
      <c r="D119" s="11"/>
      <c r="E119" s="11" t="s">
        <v>949</v>
      </c>
      <c r="F119" s="11" t="s">
        <v>950</v>
      </c>
      <c r="G119" s="11"/>
      <c r="H119" s="11"/>
      <c r="I119" s="11"/>
      <c r="J119" s="11"/>
      <c r="K119" s="11"/>
      <c r="L119" s="11" t="s">
        <v>951</v>
      </c>
      <c r="M119" s="11"/>
    </row>
    <row r="120" customFormat="false" ht="13.5" hidden="false" customHeight="false" outlineLevel="0" collapsed="false">
      <c r="A120" s="10" t="n">
        <v>117</v>
      </c>
      <c r="B120" s="11"/>
      <c r="C120" s="11" t="s">
        <v>952</v>
      </c>
      <c r="D120" s="11"/>
      <c r="E120" s="11" t="s">
        <v>953</v>
      </c>
      <c r="F120" s="11"/>
      <c r="G120" s="11"/>
      <c r="H120" s="11"/>
      <c r="I120" s="11"/>
      <c r="J120" s="11"/>
      <c r="K120" s="11"/>
      <c r="L120" s="11" t="s">
        <v>954</v>
      </c>
      <c r="M120" s="11"/>
    </row>
    <row r="121" customFormat="false" ht="13.5" hidden="false" customHeight="false" outlineLevel="0" collapsed="false">
      <c r="A121" s="12" t="n">
        <v>118</v>
      </c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 t="s">
        <v>955</v>
      </c>
      <c r="M121" s="11"/>
    </row>
    <row r="122" customFormat="false" ht="13.5" hidden="false" customHeight="false" outlineLevel="0" collapsed="false">
      <c r="A122" s="10" t="n">
        <v>119</v>
      </c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 t="s">
        <v>956</v>
      </c>
      <c r="M122" s="11"/>
    </row>
    <row r="123" customFormat="false" ht="13.5" hidden="false" customHeight="false" outlineLevel="0" collapsed="false">
      <c r="A123" s="12" t="n">
        <v>120</v>
      </c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 t="s">
        <v>957</v>
      </c>
      <c r="M123" s="11"/>
    </row>
    <row r="124" customFormat="false" ht="13.5" hidden="false" customHeight="false" outlineLevel="0" collapsed="false">
      <c r="A124" s="10" t="n">
        <v>121</v>
      </c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 t="s">
        <v>958</v>
      </c>
      <c r="M124" s="11"/>
    </row>
    <row r="125" customFormat="false" ht="13.5" hidden="false" customHeight="false" outlineLevel="0" collapsed="false">
      <c r="A125" s="12" t="n">
        <v>122</v>
      </c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 t="s">
        <v>959</v>
      </c>
      <c r="M125" s="11"/>
    </row>
    <row r="126" customFormat="false" ht="13.5" hidden="false" customHeight="false" outlineLevel="0" collapsed="false">
      <c r="A126" s="10" t="n">
        <v>123</v>
      </c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 t="s">
        <v>960</v>
      </c>
      <c r="M126" s="11"/>
    </row>
    <row r="127" customFormat="false" ht="13.5" hidden="false" customHeight="false" outlineLevel="0" collapsed="false">
      <c r="A127" s="12" t="n">
        <v>124</v>
      </c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 t="s">
        <v>961</v>
      </c>
      <c r="M127" s="11"/>
    </row>
    <row r="128" customFormat="false" ht="13.5" hidden="false" customHeight="false" outlineLevel="0" collapsed="false">
      <c r="A128" s="10" t="n">
        <v>125</v>
      </c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 t="s">
        <v>962</v>
      </c>
      <c r="M128" s="11"/>
    </row>
    <row r="129" customFormat="false" ht="13.5" hidden="false" customHeight="false" outlineLevel="0" collapsed="false">
      <c r="A129" s="12" t="n">
        <v>126</v>
      </c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 t="s">
        <v>963</v>
      </c>
      <c r="M129" s="11"/>
    </row>
    <row r="130" customFormat="false" ht="13.5" hidden="false" customHeight="false" outlineLevel="0" collapsed="false">
      <c r="A130" s="10" t="n">
        <v>127</v>
      </c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 t="s">
        <v>964</v>
      </c>
      <c r="M130" s="11"/>
    </row>
    <row r="131" customFormat="false" ht="13.5" hidden="false" customHeight="false" outlineLevel="0" collapsed="false">
      <c r="A131" s="12" t="n">
        <v>128</v>
      </c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 t="s">
        <v>965</v>
      </c>
      <c r="M131" s="11"/>
    </row>
    <row r="132" customFormat="false" ht="13.5" hidden="false" customHeight="false" outlineLevel="0" collapsed="false">
      <c r="A132" s="10" t="n">
        <v>129</v>
      </c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 t="s">
        <v>966</v>
      </c>
      <c r="M132" s="11"/>
    </row>
    <row r="133" customFormat="false" ht="13.5" hidden="false" customHeight="false" outlineLevel="0" collapsed="false">
      <c r="A133" s="12" t="n">
        <v>130</v>
      </c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 t="s">
        <v>967</v>
      </c>
      <c r="M133" s="11"/>
    </row>
    <row r="134" customFormat="false" ht="13.5" hidden="false" customHeight="false" outlineLevel="0" collapsed="false">
      <c r="A134" s="10" t="n">
        <v>131</v>
      </c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 t="s">
        <v>968</v>
      </c>
      <c r="M134" s="11"/>
    </row>
    <row r="135" customFormat="false" ht="13.5" hidden="false" customHeight="false" outlineLevel="0" collapsed="false">
      <c r="A135" s="12" t="n">
        <v>132</v>
      </c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 t="s">
        <v>969</v>
      </c>
      <c r="M135" s="11"/>
    </row>
    <row r="136" customFormat="false" ht="13.5" hidden="false" customHeight="false" outlineLevel="0" collapsed="false">
      <c r="A136" s="10" t="n">
        <v>133</v>
      </c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 t="s">
        <v>970</v>
      </c>
      <c r="M136" s="11"/>
    </row>
    <row r="137" customFormat="false" ht="13.5" hidden="false" customHeight="false" outlineLevel="0" collapsed="false">
      <c r="A137" s="12" t="n">
        <v>134</v>
      </c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 t="s">
        <v>971</v>
      </c>
      <c r="M137" s="11"/>
    </row>
    <row r="138" customFormat="false" ht="13.5" hidden="false" customHeight="false" outlineLevel="0" collapsed="false">
      <c r="A138" s="10" t="n">
        <v>135</v>
      </c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 t="s">
        <v>972</v>
      </c>
      <c r="M138" s="11"/>
    </row>
    <row r="139" customFormat="false" ht="13.5" hidden="false" customHeight="false" outlineLevel="0" collapsed="false">
      <c r="A139" s="12" t="n">
        <v>136</v>
      </c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 t="s">
        <v>973</v>
      </c>
      <c r="M139" s="11"/>
    </row>
    <row r="140" customFormat="false" ht="13.5" hidden="false" customHeight="false" outlineLevel="0" collapsed="false">
      <c r="A140" s="10" t="n">
        <v>137</v>
      </c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 t="s">
        <v>974</v>
      </c>
      <c r="M140" s="11"/>
    </row>
    <row r="141" customFormat="false" ht="13.5" hidden="false" customHeight="false" outlineLevel="0" collapsed="false">
      <c r="A141" s="12" t="n">
        <v>138</v>
      </c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 t="s">
        <v>975</v>
      </c>
      <c r="M141" s="11"/>
    </row>
    <row r="142" customFormat="false" ht="13.5" hidden="false" customHeight="false" outlineLevel="0" collapsed="false">
      <c r="A142" s="10" t="n">
        <v>139</v>
      </c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 t="s">
        <v>976</v>
      </c>
      <c r="M142" s="11"/>
    </row>
    <row r="143" customFormat="false" ht="13.5" hidden="false" customHeight="false" outlineLevel="0" collapsed="false">
      <c r="A143" s="12" t="n">
        <v>140</v>
      </c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 t="s">
        <v>977</v>
      </c>
      <c r="M143" s="11"/>
    </row>
    <row r="144" customFormat="false" ht="13.5" hidden="false" customHeight="false" outlineLevel="0" collapsed="false">
      <c r="A144" s="10" t="n">
        <v>141</v>
      </c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 t="s">
        <v>978</v>
      </c>
      <c r="M144" s="11"/>
    </row>
    <row r="145" customFormat="false" ht="13.5" hidden="false" customHeight="false" outlineLevel="0" collapsed="false">
      <c r="A145" s="12" t="n">
        <v>142</v>
      </c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 t="s">
        <v>979</v>
      </c>
      <c r="M145" s="11"/>
    </row>
    <row r="146" customFormat="false" ht="13.5" hidden="false" customHeight="false" outlineLevel="0" collapsed="false">
      <c r="A146" s="10" t="n">
        <v>143</v>
      </c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 t="s">
        <v>980</v>
      </c>
      <c r="M146" s="11"/>
    </row>
    <row r="147" customFormat="false" ht="13.5" hidden="false" customHeight="false" outlineLevel="0" collapsed="false">
      <c r="A147" s="12" t="n">
        <v>144</v>
      </c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 t="s">
        <v>981</v>
      </c>
      <c r="M147" s="11"/>
    </row>
    <row r="148" customFormat="false" ht="13.5" hidden="false" customHeight="false" outlineLevel="0" collapsed="false">
      <c r="A148" s="10" t="n">
        <v>145</v>
      </c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 t="s">
        <v>982</v>
      </c>
      <c r="M148" s="11"/>
    </row>
    <row r="149" customFormat="false" ht="13.5" hidden="false" customHeight="false" outlineLevel="0" collapsed="false">
      <c r="A149" s="12" t="n">
        <v>146</v>
      </c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 t="s">
        <v>983</v>
      </c>
      <c r="M149" s="11"/>
    </row>
    <row r="150" customFormat="false" ht="13.5" hidden="false" customHeight="false" outlineLevel="0" collapsed="false">
      <c r="A150" s="10" t="n">
        <v>147</v>
      </c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 t="s">
        <v>984</v>
      </c>
      <c r="M150" s="11"/>
    </row>
    <row r="151" customFormat="false" ht="13.5" hidden="false" customHeight="false" outlineLevel="0" collapsed="false">
      <c r="A151" s="12" t="n">
        <v>148</v>
      </c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 t="s">
        <v>985</v>
      </c>
      <c r="M151" s="11"/>
    </row>
    <row r="152" customFormat="false" ht="13.5" hidden="false" customHeight="false" outlineLevel="0" collapsed="false">
      <c r="A152" s="10" t="n">
        <v>149</v>
      </c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 t="s">
        <v>986</v>
      </c>
      <c r="M152" s="11"/>
    </row>
    <row r="153" customFormat="false" ht="13.5" hidden="false" customHeight="false" outlineLevel="0" collapsed="false">
      <c r="A153" s="12" t="n">
        <v>150</v>
      </c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 t="s">
        <v>987</v>
      </c>
      <c r="M153" s="11"/>
    </row>
    <row r="154" customFormat="false" ht="13.5" hidden="false" customHeight="false" outlineLevel="0" collapsed="false">
      <c r="A154" s="10" t="n">
        <v>151</v>
      </c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 t="s">
        <v>988</v>
      </c>
      <c r="M154" s="11"/>
    </row>
    <row r="155" customFormat="false" ht="13.5" hidden="false" customHeight="false" outlineLevel="0" collapsed="false">
      <c r="A155" s="12" t="n">
        <v>152</v>
      </c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 t="s">
        <v>989</v>
      </c>
      <c r="M155" s="11"/>
    </row>
    <row r="156" customFormat="false" ht="13.5" hidden="false" customHeight="false" outlineLevel="0" collapsed="false">
      <c r="A156" s="10" t="n">
        <v>153</v>
      </c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 t="s">
        <v>990</v>
      </c>
      <c r="M156" s="11"/>
    </row>
    <row r="157" customFormat="false" ht="13.5" hidden="false" customHeight="false" outlineLevel="0" collapsed="false">
      <c r="A157" s="12" t="n">
        <v>154</v>
      </c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 t="s">
        <v>991</v>
      </c>
      <c r="M157" s="11"/>
    </row>
    <row r="158" customFormat="false" ht="13.5" hidden="false" customHeight="false" outlineLevel="0" collapsed="false">
      <c r="A158" s="10" t="n">
        <v>155</v>
      </c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 t="s">
        <v>992</v>
      </c>
      <c r="M158" s="11"/>
    </row>
    <row r="159" customFormat="false" ht="13.5" hidden="false" customHeight="false" outlineLevel="0" collapsed="false">
      <c r="A159" s="12" t="n">
        <v>156</v>
      </c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 t="s">
        <v>993</v>
      </c>
      <c r="M159" s="11"/>
    </row>
    <row r="160" customFormat="false" ht="13.5" hidden="false" customHeight="false" outlineLevel="0" collapsed="false">
      <c r="A160" s="10" t="n">
        <v>157</v>
      </c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 t="s">
        <v>994</v>
      </c>
      <c r="M160" s="11"/>
    </row>
    <row r="161" customFormat="false" ht="13.5" hidden="false" customHeight="false" outlineLevel="0" collapsed="false">
      <c r="A161" s="12" t="n">
        <v>158</v>
      </c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 t="s">
        <v>995</v>
      </c>
      <c r="M161" s="11"/>
    </row>
    <row r="162" customFormat="false" ht="13.5" hidden="false" customHeight="false" outlineLevel="0" collapsed="false">
      <c r="A162" s="10" t="n">
        <v>159</v>
      </c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 t="s">
        <v>996</v>
      </c>
      <c r="M162" s="11"/>
    </row>
    <row r="163" customFormat="false" ht="13.5" hidden="false" customHeight="false" outlineLevel="0" collapsed="false">
      <c r="A163" s="12" t="n">
        <v>160</v>
      </c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 t="s">
        <v>997</v>
      </c>
      <c r="M163" s="11"/>
    </row>
    <row r="164" customFormat="false" ht="13.5" hidden="false" customHeight="false" outlineLevel="0" collapsed="false">
      <c r="A164" s="10" t="n">
        <v>161</v>
      </c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 t="s">
        <v>998</v>
      </c>
      <c r="M164" s="11"/>
    </row>
    <row r="165" customFormat="false" ht="13.5" hidden="false" customHeight="false" outlineLevel="0" collapsed="false">
      <c r="A165" s="12" t="n">
        <v>162</v>
      </c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 t="s">
        <v>999</v>
      </c>
      <c r="M165" s="11"/>
    </row>
    <row r="166" customFormat="false" ht="13.5" hidden="false" customHeight="false" outlineLevel="0" collapsed="false">
      <c r="A166" s="10" t="n">
        <v>163</v>
      </c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 t="s">
        <v>1000</v>
      </c>
      <c r="M166" s="11"/>
    </row>
    <row r="167" customFormat="false" ht="13.5" hidden="false" customHeight="false" outlineLevel="0" collapsed="false">
      <c r="A167" s="12" t="n">
        <v>164</v>
      </c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1" t="s">
        <v>1001</v>
      </c>
      <c r="M167" s="11"/>
    </row>
    <row r="168" customFormat="false" ht="13.5" hidden="false" customHeight="false" outlineLevel="0" collapsed="false">
      <c r="A168" s="10" t="n">
        <v>165</v>
      </c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1" t="s">
        <v>1002</v>
      </c>
      <c r="M168" s="11"/>
    </row>
    <row r="169" customFormat="false" ht="13.5" hidden="false" customHeight="false" outlineLevel="0" collapsed="false">
      <c r="A169" s="12" t="n">
        <v>166</v>
      </c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1" t="s">
        <v>1003</v>
      </c>
      <c r="M169" s="11"/>
    </row>
    <row r="170" customFormat="false" ht="13.5" hidden="false" customHeight="false" outlineLevel="0" collapsed="false">
      <c r="A170" s="10" t="n">
        <v>167</v>
      </c>
      <c r="B170" s="11"/>
      <c r="C170" s="11"/>
      <c r="D170" s="11"/>
      <c r="E170" s="11"/>
      <c r="F170" s="11"/>
      <c r="G170" s="11"/>
      <c r="H170" s="11"/>
      <c r="I170" s="11"/>
      <c r="J170" s="11"/>
      <c r="K170" s="11"/>
      <c r="L170" s="11" t="s">
        <v>1004</v>
      </c>
      <c r="M170" s="11"/>
    </row>
    <row r="171" customFormat="false" ht="13.5" hidden="false" customHeight="false" outlineLevel="0" collapsed="false">
      <c r="A171" s="12" t="n">
        <v>168</v>
      </c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 t="s">
        <v>1005</v>
      </c>
      <c r="M171" s="11"/>
    </row>
    <row r="172" customFormat="false" ht="13.5" hidden="false" customHeight="false" outlineLevel="0" collapsed="false">
      <c r="A172" s="10" t="n">
        <v>169</v>
      </c>
      <c r="B172" s="11"/>
      <c r="C172" s="11"/>
      <c r="D172" s="11"/>
      <c r="E172" s="11"/>
      <c r="F172" s="11"/>
      <c r="G172" s="11"/>
      <c r="H172" s="11"/>
      <c r="I172" s="11"/>
      <c r="J172" s="11"/>
      <c r="K172" s="11"/>
      <c r="L172" s="11" t="s">
        <v>1006</v>
      </c>
      <c r="M172" s="11"/>
    </row>
    <row r="173" customFormat="false" ht="13.5" hidden="false" customHeight="false" outlineLevel="0" collapsed="false">
      <c r="A173" s="12" t="n">
        <v>170</v>
      </c>
      <c r="B173" s="11"/>
      <c r="C173" s="11"/>
      <c r="D173" s="11"/>
      <c r="E173" s="11"/>
      <c r="F173" s="11"/>
      <c r="G173" s="11"/>
      <c r="H173" s="11"/>
      <c r="I173" s="11"/>
      <c r="J173" s="11"/>
      <c r="K173" s="11"/>
      <c r="L173" s="11" t="s">
        <v>1007</v>
      </c>
      <c r="M173" s="11"/>
    </row>
    <row r="174" customFormat="false" ht="13.5" hidden="false" customHeight="false" outlineLevel="0" collapsed="false">
      <c r="A174" s="10" t="n">
        <v>171</v>
      </c>
      <c r="B174" s="11"/>
      <c r="C174" s="11"/>
      <c r="D174" s="11"/>
      <c r="E174" s="11"/>
      <c r="F174" s="11"/>
      <c r="G174" s="11"/>
      <c r="H174" s="11"/>
      <c r="I174" s="11"/>
      <c r="J174" s="11"/>
      <c r="K174" s="11"/>
      <c r="L174" s="11" t="s">
        <v>1008</v>
      </c>
      <c r="M174" s="11"/>
    </row>
    <row r="175" customFormat="false" ht="13.5" hidden="false" customHeight="false" outlineLevel="0" collapsed="false">
      <c r="A175" s="12" t="n">
        <v>172</v>
      </c>
      <c r="B175" s="11"/>
      <c r="C175" s="11"/>
      <c r="D175" s="11"/>
      <c r="E175" s="11"/>
      <c r="F175" s="11"/>
      <c r="G175" s="11"/>
      <c r="H175" s="11"/>
      <c r="I175" s="11"/>
      <c r="J175" s="11"/>
      <c r="K175" s="11"/>
      <c r="L175" s="11" t="s">
        <v>1009</v>
      </c>
      <c r="M175" s="11"/>
    </row>
    <row r="176" customFormat="false" ht="13.5" hidden="false" customHeight="false" outlineLevel="0" collapsed="false">
      <c r="A176" s="10" t="n">
        <v>173</v>
      </c>
      <c r="B176" s="11"/>
      <c r="C176" s="11"/>
      <c r="D176" s="11"/>
      <c r="E176" s="11"/>
      <c r="F176" s="11"/>
      <c r="G176" s="11"/>
      <c r="H176" s="11"/>
      <c r="I176" s="11"/>
      <c r="J176" s="11"/>
      <c r="K176" s="11"/>
      <c r="L176" s="11" t="s">
        <v>1010</v>
      </c>
      <c r="M176" s="11"/>
    </row>
    <row r="177" customFormat="false" ht="13.5" hidden="false" customHeight="false" outlineLevel="0" collapsed="false">
      <c r="A177" s="12" t="n">
        <v>174</v>
      </c>
      <c r="B177" s="11"/>
      <c r="C177" s="11"/>
      <c r="D177" s="11"/>
      <c r="E177" s="11"/>
      <c r="F177" s="11"/>
      <c r="G177" s="11"/>
      <c r="H177" s="11"/>
      <c r="I177" s="11"/>
      <c r="J177" s="11"/>
      <c r="K177" s="11"/>
      <c r="L177" s="11" t="s">
        <v>1011</v>
      </c>
      <c r="M177" s="11"/>
    </row>
    <row r="178" customFormat="false" ht="13.5" hidden="false" customHeight="false" outlineLevel="0" collapsed="false">
      <c r="A178" s="10" t="n">
        <v>175</v>
      </c>
      <c r="B178" s="11"/>
      <c r="C178" s="11"/>
      <c r="D178" s="11"/>
      <c r="E178" s="11"/>
      <c r="F178" s="11"/>
      <c r="G178" s="11"/>
      <c r="H178" s="11"/>
      <c r="I178" s="11"/>
      <c r="J178" s="11"/>
      <c r="K178" s="11"/>
      <c r="L178" s="11" t="s">
        <v>1012</v>
      </c>
      <c r="M178" s="11"/>
    </row>
    <row r="179" customFormat="false" ht="13.5" hidden="false" customHeight="false" outlineLevel="0" collapsed="false">
      <c r="A179" s="12" t="n">
        <v>176</v>
      </c>
      <c r="B179" s="11"/>
      <c r="C179" s="11"/>
      <c r="D179" s="11"/>
      <c r="E179" s="11"/>
      <c r="F179" s="11"/>
      <c r="G179" s="11"/>
      <c r="H179" s="11"/>
      <c r="I179" s="11"/>
      <c r="J179" s="11"/>
      <c r="K179" s="11"/>
      <c r="L179" s="11" t="s">
        <v>1013</v>
      </c>
      <c r="M179" s="11"/>
    </row>
    <row r="180" customFormat="false" ht="13.5" hidden="false" customHeight="false" outlineLevel="0" collapsed="false">
      <c r="A180" s="10" t="n">
        <v>177</v>
      </c>
      <c r="B180" s="11"/>
      <c r="C180" s="11"/>
      <c r="D180" s="11"/>
      <c r="E180" s="11"/>
      <c r="F180" s="11"/>
      <c r="G180" s="11"/>
      <c r="H180" s="11"/>
      <c r="I180" s="11"/>
      <c r="J180" s="11"/>
      <c r="K180" s="11"/>
      <c r="L180" s="11" t="s">
        <v>1014</v>
      </c>
      <c r="M180" s="11"/>
    </row>
    <row r="181" customFormat="false" ht="13.5" hidden="false" customHeight="false" outlineLevel="0" collapsed="false">
      <c r="A181" s="12" t="n">
        <v>178</v>
      </c>
      <c r="B181" s="11"/>
      <c r="C181" s="11"/>
      <c r="D181" s="11"/>
      <c r="E181" s="11"/>
      <c r="F181" s="11"/>
      <c r="G181" s="11"/>
      <c r="H181" s="11"/>
      <c r="I181" s="11"/>
      <c r="J181" s="11"/>
      <c r="K181" s="11"/>
      <c r="L181" s="11" t="s">
        <v>1015</v>
      </c>
      <c r="M181" s="11"/>
    </row>
    <row r="182" customFormat="false" ht="13.5" hidden="false" customHeight="false" outlineLevel="0" collapsed="false">
      <c r="A182" s="10" t="n">
        <v>179</v>
      </c>
      <c r="B182" s="11"/>
      <c r="C182" s="11"/>
      <c r="D182" s="11"/>
      <c r="E182" s="11"/>
      <c r="F182" s="11"/>
      <c r="G182" s="11"/>
      <c r="H182" s="11"/>
      <c r="I182" s="11"/>
      <c r="J182" s="11"/>
      <c r="K182" s="11"/>
      <c r="L182" s="11" t="s">
        <v>1016</v>
      </c>
      <c r="M182" s="11"/>
    </row>
    <row r="183" customFormat="false" ht="13.5" hidden="false" customHeight="false" outlineLevel="0" collapsed="false">
      <c r="A183" s="12" t="n">
        <v>180</v>
      </c>
      <c r="B183" s="11"/>
      <c r="C183" s="11"/>
      <c r="D183" s="11"/>
      <c r="E183" s="11"/>
      <c r="F183" s="11"/>
      <c r="G183" s="11"/>
      <c r="H183" s="11"/>
      <c r="I183" s="11"/>
      <c r="J183" s="11"/>
      <c r="K183" s="11"/>
      <c r="L183" s="11" t="s">
        <v>1017</v>
      </c>
      <c r="M183" s="11"/>
    </row>
    <row r="184" customFormat="false" ht="13.5" hidden="false" customHeight="false" outlineLevel="0" collapsed="false">
      <c r="A184" s="10" t="n">
        <v>181</v>
      </c>
      <c r="B184" s="11"/>
      <c r="C184" s="11"/>
      <c r="D184" s="11"/>
      <c r="E184" s="11"/>
      <c r="F184" s="11"/>
      <c r="G184" s="11"/>
      <c r="H184" s="11"/>
      <c r="I184" s="11"/>
      <c r="J184" s="11"/>
      <c r="K184" s="11"/>
      <c r="L184" s="11" t="s">
        <v>1018</v>
      </c>
      <c r="M184" s="11"/>
    </row>
    <row r="185" customFormat="false" ht="13.5" hidden="false" customHeight="false" outlineLevel="0" collapsed="false">
      <c r="A185" s="12" t="n">
        <v>182</v>
      </c>
      <c r="B185" s="11"/>
      <c r="C185" s="11"/>
      <c r="D185" s="11"/>
      <c r="E185" s="11"/>
      <c r="F185" s="11"/>
      <c r="G185" s="11"/>
      <c r="H185" s="11"/>
      <c r="I185" s="11"/>
      <c r="J185" s="11"/>
      <c r="K185" s="11"/>
      <c r="L185" s="11" t="s">
        <v>1019</v>
      </c>
      <c r="M185" s="11"/>
    </row>
    <row r="186" customFormat="false" ht="13.5" hidden="false" customHeight="false" outlineLevel="0" collapsed="false">
      <c r="A186" s="10" t="n">
        <v>183</v>
      </c>
      <c r="B186" s="11"/>
      <c r="C186" s="11"/>
      <c r="D186" s="11"/>
      <c r="E186" s="11"/>
      <c r="F186" s="11"/>
      <c r="G186" s="11"/>
      <c r="H186" s="11"/>
      <c r="I186" s="11"/>
      <c r="J186" s="11"/>
      <c r="K186" s="11"/>
      <c r="L186" s="11" t="s">
        <v>1020</v>
      </c>
      <c r="M186" s="11"/>
    </row>
    <row r="187" customFormat="false" ht="13.5" hidden="false" customHeight="false" outlineLevel="0" collapsed="false">
      <c r="A187" s="12" t="n">
        <v>184</v>
      </c>
      <c r="B187" s="11"/>
      <c r="C187" s="11"/>
      <c r="D187" s="11"/>
      <c r="E187" s="11"/>
      <c r="F187" s="11"/>
      <c r="G187" s="11"/>
      <c r="H187" s="11"/>
      <c r="I187" s="11"/>
      <c r="J187" s="11"/>
      <c r="K187" s="11"/>
      <c r="L187" s="11" t="s">
        <v>1021</v>
      </c>
      <c r="M187" s="11"/>
    </row>
    <row r="188" customFormat="false" ht="13.5" hidden="false" customHeight="false" outlineLevel="0" collapsed="false">
      <c r="A188" s="10" t="n">
        <v>185</v>
      </c>
      <c r="B188" s="11"/>
      <c r="C188" s="11"/>
      <c r="D188" s="11"/>
      <c r="E188" s="11"/>
      <c r="F188" s="11"/>
      <c r="G188" s="11"/>
      <c r="H188" s="11"/>
      <c r="I188" s="11"/>
      <c r="J188" s="11"/>
      <c r="K188" s="11"/>
      <c r="L188" s="11" t="s">
        <v>1022</v>
      </c>
      <c r="M188" s="11"/>
    </row>
    <row r="189" customFormat="false" ht="13.5" hidden="false" customHeight="false" outlineLevel="0" collapsed="false">
      <c r="A189" s="12" t="n">
        <v>186</v>
      </c>
      <c r="B189" s="11"/>
      <c r="C189" s="11"/>
      <c r="D189" s="11"/>
      <c r="E189" s="11"/>
      <c r="F189" s="11"/>
      <c r="G189" s="11"/>
      <c r="H189" s="11"/>
      <c r="I189" s="11"/>
      <c r="J189" s="11"/>
      <c r="K189" s="11"/>
      <c r="L189" s="11" t="s">
        <v>1023</v>
      </c>
      <c r="M189" s="11"/>
    </row>
    <row r="190" customFormat="false" ht="13.5" hidden="false" customHeight="false" outlineLevel="0" collapsed="false">
      <c r="A190" s="10" t="n">
        <v>187</v>
      </c>
      <c r="B190" s="11"/>
      <c r="C190" s="11"/>
      <c r="D190" s="11"/>
      <c r="E190" s="11"/>
      <c r="F190" s="11"/>
      <c r="G190" s="11"/>
      <c r="H190" s="11"/>
      <c r="I190" s="11"/>
      <c r="J190" s="11"/>
      <c r="K190" s="11"/>
      <c r="L190" s="11" t="s">
        <v>1024</v>
      </c>
      <c r="M190" s="11"/>
    </row>
    <row r="191" customFormat="false" ht="13.5" hidden="false" customHeight="false" outlineLevel="0" collapsed="false">
      <c r="A191" s="12" t="n">
        <v>188</v>
      </c>
      <c r="B191" s="11"/>
      <c r="C191" s="11"/>
      <c r="D191" s="11"/>
      <c r="E191" s="11"/>
      <c r="F191" s="11"/>
      <c r="G191" s="11"/>
      <c r="H191" s="11"/>
      <c r="I191" s="11"/>
      <c r="J191" s="11"/>
      <c r="K191" s="11"/>
      <c r="L191" s="11" t="s">
        <v>1025</v>
      </c>
      <c r="M191" s="11"/>
    </row>
    <row r="192" customFormat="false" ht="13.5" hidden="false" customHeight="false" outlineLevel="0" collapsed="false">
      <c r="A192" s="10" t="n">
        <v>189</v>
      </c>
      <c r="B192" s="11"/>
      <c r="C192" s="11"/>
      <c r="D192" s="11"/>
      <c r="E192" s="11"/>
      <c r="F192" s="11"/>
      <c r="G192" s="11"/>
      <c r="H192" s="11"/>
      <c r="I192" s="11"/>
      <c r="J192" s="11"/>
      <c r="K192" s="11"/>
      <c r="L192" s="11" t="s">
        <v>1026</v>
      </c>
      <c r="M192" s="11"/>
    </row>
    <row r="193" customFormat="false" ht="13.5" hidden="false" customHeight="false" outlineLevel="0" collapsed="false">
      <c r="A193" s="12" t="n">
        <v>190</v>
      </c>
      <c r="B193" s="11"/>
      <c r="C193" s="11"/>
      <c r="D193" s="11"/>
      <c r="E193" s="11"/>
      <c r="F193" s="11"/>
      <c r="G193" s="11"/>
      <c r="H193" s="11"/>
      <c r="I193" s="11"/>
      <c r="J193" s="11"/>
      <c r="K193" s="11"/>
      <c r="L193" s="11" t="s">
        <v>1027</v>
      </c>
      <c r="M193" s="11"/>
    </row>
    <row r="194" customFormat="false" ht="13.5" hidden="false" customHeight="false" outlineLevel="0" collapsed="false">
      <c r="A194" s="10" t="n">
        <v>191</v>
      </c>
      <c r="B194" s="11"/>
      <c r="C194" s="11"/>
      <c r="D194" s="11"/>
      <c r="E194" s="11"/>
      <c r="F194" s="11"/>
      <c r="G194" s="11"/>
      <c r="H194" s="11"/>
      <c r="I194" s="11"/>
      <c r="J194" s="11"/>
      <c r="K194" s="11"/>
      <c r="L194" s="11" t="s">
        <v>1028</v>
      </c>
      <c r="M194" s="11"/>
    </row>
    <row r="195" customFormat="false" ht="13.5" hidden="false" customHeight="false" outlineLevel="0" collapsed="false">
      <c r="A195" s="12" t="n">
        <v>192</v>
      </c>
      <c r="B195" s="11"/>
      <c r="C195" s="11"/>
      <c r="D195" s="11"/>
      <c r="E195" s="11"/>
      <c r="F195" s="11"/>
      <c r="G195" s="11"/>
      <c r="H195" s="11"/>
      <c r="I195" s="11"/>
      <c r="J195" s="11"/>
      <c r="K195" s="11"/>
      <c r="L195" s="11" t="s">
        <v>1029</v>
      </c>
      <c r="M195" s="11"/>
    </row>
    <row r="196" customFormat="false" ht="13.5" hidden="false" customHeight="false" outlineLevel="0" collapsed="false">
      <c r="A196" s="10" t="n">
        <v>193</v>
      </c>
      <c r="B196" s="11"/>
      <c r="C196" s="11"/>
      <c r="D196" s="11"/>
      <c r="E196" s="11"/>
      <c r="F196" s="11"/>
      <c r="G196" s="11"/>
      <c r="H196" s="11"/>
      <c r="I196" s="11"/>
      <c r="J196" s="11"/>
      <c r="K196" s="11"/>
      <c r="L196" s="11" t="s">
        <v>1030</v>
      </c>
      <c r="M196" s="11"/>
    </row>
    <row r="197" customFormat="false" ht="13.5" hidden="false" customHeight="false" outlineLevel="0" collapsed="false">
      <c r="A197" s="12" t="n">
        <v>194</v>
      </c>
      <c r="B197" s="11"/>
      <c r="C197" s="11"/>
      <c r="D197" s="11"/>
      <c r="E197" s="11"/>
      <c r="F197" s="11"/>
      <c r="G197" s="11"/>
      <c r="H197" s="11"/>
      <c r="I197" s="11"/>
      <c r="J197" s="11"/>
      <c r="K197" s="11"/>
      <c r="L197" s="11" t="s">
        <v>1031</v>
      </c>
      <c r="M197" s="11"/>
    </row>
    <row r="198" customFormat="false" ht="13.5" hidden="false" customHeight="false" outlineLevel="0" collapsed="false">
      <c r="A198" s="10" t="n">
        <v>195</v>
      </c>
      <c r="B198" s="11"/>
      <c r="C198" s="11"/>
      <c r="D198" s="11"/>
      <c r="E198" s="11"/>
      <c r="F198" s="11"/>
      <c r="G198" s="11"/>
      <c r="H198" s="11"/>
      <c r="I198" s="11"/>
      <c r="J198" s="11"/>
      <c r="K198" s="11"/>
      <c r="L198" s="11" t="s">
        <v>1032</v>
      </c>
      <c r="M198" s="11"/>
    </row>
    <row r="199" customFormat="false" ht="13.5" hidden="false" customHeight="false" outlineLevel="0" collapsed="false">
      <c r="A199" s="12" t="n">
        <v>196</v>
      </c>
      <c r="B199" s="11"/>
      <c r="C199" s="11"/>
      <c r="D199" s="11"/>
      <c r="E199" s="11"/>
      <c r="F199" s="11"/>
      <c r="G199" s="11"/>
      <c r="H199" s="11"/>
      <c r="I199" s="11"/>
      <c r="J199" s="11"/>
      <c r="K199" s="11"/>
      <c r="L199" s="11" t="s">
        <v>1033</v>
      </c>
      <c r="M199" s="11"/>
    </row>
    <row r="200" customFormat="false" ht="13.5" hidden="false" customHeight="false" outlineLevel="0" collapsed="false">
      <c r="A200" s="10" t="n">
        <v>197</v>
      </c>
      <c r="B200" s="11"/>
      <c r="C200" s="11"/>
      <c r="D200" s="11"/>
      <c r="E200" s="11"/>
      <c r="F200" s="11"/>
      <c r="G200" s="11"/>
      <c r="H200" s="11"/>
      <c r="I200" s="11"/>
      <c r="J200" s="11"/>
      <c r="K200" s="11"/>
      <c r="L200" s="11" t="s">
        <v>1034</v>
      </c>
      <c r="M200" s="11"/>
    </row>
    <row r="201" customFormat="false" ht="13.5" hidden="false" customHeight="false" outlineLevel="0" collapsed="false">
      <c r="A201" s="12" t="n">
        <v>198</v>
      </c>
      <c r="B201" s="11"/>
      <c r="C201" s="11"/>
      <c r="D201" s="11"/>
      <c r="E201" s="11"/>
      <c r="F201" s="11"/>
      <c r="G201" s="11"/>
      <c r="H201" s="11"/>
      <c r="I201" s="11"/>
      <c r="J201" s="11"/>
      <c r="K201" s="11"/>
      <c r="L201" s="11" t="s">
        <v>1035</v>
      </c>
      <c r="M201" s="11"/>
    </row>
    <row r="202" customFormat="false" ht="13.5" hidden="false" customHeight="false" outlineLevel="0" collapsed="false">
      <c r="A202" s="10" t="n">
        <v>199</v>
      </c>
      <c r="B202" s="11"/>
      <c r="C202" s="11"/>
      <c r="D202" s="11"/>
      <c r="E202" s="11"/>
      <c r="F202" s="11"/>
      <c r="G202" s="11"/>
      <c r="H202" s="11"/>
      <c r="I202" s="11"/>
      <c r="J202" s="11"/>
      <c r="K202" s="11"/>
      <c r="L202" s="11" t="s">
        <v>1036</v>
      </c>
      <c r="M202" s="11"/>
    </row>
    <row r="203" customFormat="false" ht="13.5" hidden="false" customHeight="false" outlineLevel="0" collapsed="false">
      <c r="A203" s="12" t="n">
        <v>200</v>
      </c>
      <c r="B203" s="11"/>
      <c r="C203" s="11"/>
      <c r="D203" s="11"/>
      <c r="E203" s="11"/>
      <c r="F203" s="11"/>
      <c r="G203" s="11"/>
      <c r="H203" s="11"/>
      <c r="I203" s="11"/>
      <c r="J203" s="11"/>
      <c r="K203" s="11"/>
      <c r="L203" s="11" t="s">
        <v>1037</v>
      </c>
      <c r="M203" s="11"/>
    </row>
    <row r="204" customFormat="false" ht="13.5" hidden="false" customHeight="false" outlineLevel="0" collapsed="false">
      <c r="A204" s="10" t="n">
        <v>201</v>
      </c>
      <c r="B204" s="11"/>
      <c r="C204" s="11"/>
      <c r="D204" s="11"/>
      <c r="E204" s="11"/>
      <c r="F204" s="11"/>
      <c r="G204" s="11"/>
      <c r="H204" s="11"/>
      <c r="I204" s="11"/>
      <c r="J204" s="11"/>
      <c r="K204" s="11"/>
      <c r="L204" s="11" t="s">
        <v>1038</v>
      </c>
      <c r="M204" s="11"/>
    </row>
    <row r="205" customFormat="false" ht="13.5" hidden="false" customHeight="false" outlineLevel="0" collapsed="false">
      <c r="A205" s="12" t="n">
        <v>202</v>
      </c>
      <c r="B205" s="11"/>
      <c r="C205" s="11"/>
      <c r="D205" s="11"/>
      <c r="E205" s="11"/>
      <c r="F205" s="11"/>
      <c r="G205" s="11"/>
      <c r="H205" s="11"/>
      <c r="I205" s="11"/>
      <c r="J205" s="11"/>
      <c r="K205" s="11"/>
      <c r="L205" s="11" t="s">
        <v>1039</v>
      </c>
      <c r="M205" s="11"/>
    </row>
    <row r="206" customFormat="false" ht="13.5" hidden="false" customHeight="false" outlineLevel="0" collapsed="false">
      <c r="A206" s="10" t="n">
        <v>203</v>
      </c>
      <c r="B206" s="11"/>
      <c r="C206" s="11"/>
      <c r="D206" s="11"/>
      <c r="E206" s="11"/>
      <c r="F206" s="11"/>
      <c r="G206" s="11"/>
      <c r="H206" s="11"/>
      <c r="I206" s="11"/>
      <c r="J206" s="11"/>
      <c r="K206" s="11"/>
      <c r="L206" s="11" t="s">
        <v>1040</v>
      </c>
      <c r="M206" s="11"/>
    </row>
    <row r="207" customFormat="false" ht="13.5" hidden="false" customHeight="false" outlineLevel="0" collapsed="false">
      <c r="A207" s="12" t="n">
        <v>204</v>
      </c>
      <c r="B207" s="11"/>
      <c r="C207" s="11"/>
      <c r="D207" s="11"/>
      <c r="E207" s="11"/>
      <c r="F207" s="11"/>
      <c r="G207" s="11"/>
      <c r="H207" s="11"/>
      <c r="I207" s="11"/>
      <c r="J207" s="11"/>
      <c r="K207" s="11"/>
      <c r="L207" s="11" t="s">
        <v>1041</v>
      </c>
      <c r="M207" s="11"/>
    </row>
    <row r="208" customFormat="false" ht="13.5" hidden="false" customHeight="false" outlineLevel="0" collapsed="false">
      <c r="A208" s="10" t="n">
        <v>205</v>
      </c>
      <c r="B208" s="11"/>
      <c r="C208" s="11"/>
      <c r="D208" s="11"/>
      <c r="E208" s="11"/>
      <c r="F208" s="11"/>
      <c r="G208" s="11"/>
      <c r="H208" s="11"/>
      <c r="I208" s="11"/>
      <c r="J208" s="11"/>
      <c r="K208" s="11"/>
      <c r="L208" s="11" t="s">
        <v>1042</v>
      </c>
      <c r="M208" s="11"/>
    </row>
    <row r="209" customFormat="false" ht="13.5" hidden="false" customHeight="false" outlineLevel="0" collapsed="false">
      <c r="A209" s="12" t="n">
        <v>206</v>
      </c>
      <c r="B209" s="11"/>
      <c r="C209" s="11"/>
      <c r="D209" s="11"/>
      <c r="E209" s="11"/>
      <c r="F209" s="11"/>
      <c r="G209" s="11"/>
      <c r="H209" s="11"/>
      <c r="I209" s="11"/>
      <c r="J209" s="11"/>
      <c r="K209" s="11"/>
      <c r="L209" s="11" t="s">
        <v>1043</v>
      </c>
      <c r="M209" s="11"/>
    </row>
    <row r="210" customFormat="false" ht="13.5" hidden="false" customHeight="false" outlineLevel="0" collapsed="false">
      <c r="A210" s="10" t="n">
        <v>207</v>
      </c>
      <c r="B210" s="11"/>
      <c r="C210" s="11"/>
      <c r="D210" s="11"/>
      <c r="E210" s="11"/>
      <c r="F210" s="11"/>
      <c r="G210" s="11"/>
      <c r="H210" s="11"/>
      <c r="I210" s="11"/>
      <c r="J210" s="11"/>
      <c r="K210" s="11"/>
      <c r="L210" s="11" t="s">
        <v>1044</v>
      </c>
      <c r="M210" s="11"/>
    </row>
    <row r="211" customFormat="false" ht="13.5" hidden="false" customHeight="false" outlineLevel="0" collapsed="false">
      <c r="A211" s="12" t="n">
        <v>208</v>
      </c>
      <c r="B211" s="11"/>
      <c r="C211" s="11"/>
      <c r="D211" s="11"/>
      <c r="E211" s="11"/>
      <c r="F211" s="11"/>
      <c r="G211" s="11"/>
      <c r="H211" s="11"/>
      <c r="I211" s="11"/>
      <c r="J211" s="11"/>
      <c r="K211" s="11"/>
      <c r="L211" s="11" t="s">
        <v>1045</v>
      </c>
      <c r="M211" s="11"/>
    </row>
    <row r="212" customFormat="false" ht="13.5" hidden="false" customHeight="false" outlineLevel="0" collapsed="false">
      <c r="A212" s="10" t="n">
        <v>209</v>
      </c>
      <c r="B212" s="11"/>
      <c r="C212" s="11"/>
      <c r="D212" s="11"/>
      <c r="E212" s="11"/>
      <c r="F212" s="11"/>
      <c r="G212" s="11"/>
      <c r="H212" s="11"/>
      <c r="I212" s="11"/>
      <c r="J212" s="11"/>
      <c r="K212" s="11"/>
      <c r="L212" s="11" t="s">
        <v>1046</v>
      </c>
      <c r="M212" s="11"/>
    </row>
    <row r="213" customFormat="false" ht="13.5" hidden="false" customHeight="false" outlineLevel="0" collapsed="false">
      <c r="A213" s="12" t="n">
        <v>210</v>
      </c>
      <c r="B213" s="11"/>
      <c r="C213" s="11"/>
      <c r="D213" s="11"/>
      <c r="E213" s="11"/>
      <c r="F213" s="11"/>
      <c r="G213" s="11"/>
      <c r="H213" s="11"/>
      <c r="I213" s="11"/>
      <c r="J213" s="11"/>
      <c r="K213" s="11"/>
      <c r="L213" s="11" t="s">
        <v>1047</v>
      </c>
      <c r="M213" s="11"/>
    </row>
    <row r="214" customFormat="false" ht="13.5" hidden="false" customHeight="false" outlineLevel="0" collapsed="false">
      <c r="A214" s="10" t="n">
        <v>211</v>
      </c>
      <c r="B214" s="11"/>
      <c r="C214" s="11"/>
      <c r="D214" s="11"/>
      <c r="E214" s="11"/>
      <c r="F214" s="11"/>
      <c r="G214" s="11"/>
      <c r="H214" s="11"/>
      <c r="I214" s="11"/>
      <c r="J214" s="11"/>
      <c r="K214" s="11"/>
      <c r="L214" s="11" t="s">
        <v>1048</v>
      </c>
      <c r="M214" s="11"/>
    </row>
    <row r="215" customFormat="false" ht="13.5" hidden="false" customHeight="false" outlineLevel="0" collapsed="false">
      <c r="A215" s="12" t="n">
        <v>212</v>
      </c>
      <c r="B215" s="11"/>
      <c r="C215" s="11"/>
      <c r="D215" s="11"/>
      <c r="E215" s="11"/>
      <c r="F215" s="11"/>
      <c r="G215" s="11"/>
      <c r="H215" s="11"/>
      <c r="I215" s="11"/>
      <c r="J215" s="11"/>
      <c r="K215" s="11"/>
      <c r="L215" s="11" t="s">
        <v>1049</v>
      </c>
      <c r="M215" s="11"/>
    </row>
    <row r="216" customFormat="false" ht="13.5" hidden="false" customHeight="false" outlineLevel="0" collapsed="false">
      <c r="A216" s="10" t="n">
        <v>213</v>
      </c>
      <c r="B216" s="11"/>
      <c r="C216" s="11"/>
      <c r="D216" s="11"/>
      <c r="E216" s="11"/>
      <c r="F216" s="11"/>
      <c r="G216" s="11"/>
      <c r="H216" s="11"/>
      <c r="I216" s="11"/>
      <c r="J216" s="11"/>
      <c r="K216" s="11"/>
      <c r="L216" s="11" t="s">
        <v>1050</v>
      </c>
      <c r="M216" s="11"/>
    </row>
    <row r="217" customFormat="false" ht="13.5" hidden="false" customHeight="false" outlineLevel="0" collapsed="false">
      <c r="A217" s="12" t="n">
        <v>214</v>
      </c>
      <c r="B217" s="11"/>
      <c r="C217" s="11"/>
      <c r="D217" s="11"/>
      <c r="E217" s="11"/>
      <c r="F217" s="11"/>
      <c r="G217" s="11"/>
      <c r="H217" s="11"/>
      <c r="I217" s="11"/>
      <c r="J217" s="11"/>
      <c r="K217" s="11"/>
      <c r="L217" s="11" t="s">
        <v>1051</v>
      </c>
      <c r="M217" s="11"/>
    </row>
    <row r="218" customFormat="false" ht="13.5" hidden="false" customHeight="false" outlineLevel="0" collapsed="false">
      <c r="A218" s="10" t="n">
        <v>215</v>
      </c>
      <c r="B218" s="11"/>
      <c r="C218" s="11"/>
      <c r="D218" s="11"/>
      <c r="E218" s="11"/>
      <c r="F218" s="11"/>
      <c r="G218" s="11"/>
      <c r="H218" s="11"/>
      <c r="I218" s="11"/>
      <c r="J218" s="11"/>
      <c r="K218" s="11"/>
      <c r="L218" s="11" t="s">
        <v>1052</v>
      </c>
      <c r="M218" s="11"/>
    </row>
    <row r="219" customFormat="false" ht="13.5" hidden="false" customHeight="false" outlineLevel="0" collapsed="false">
      <c r="A219" s="12" t="n">
        <v>216</v>
      </c>
      <c r="B219" s="11"/>
      <c r="C219" s="11"/>
      <c r="D219" s="11"/>
      <c r="E219" s="11"/>
      <c r="F219" s="11"/>
      <c r="G219" s="11"/>
      <c r="H219" s="11"/>
      <c r="I219" s="11"/>
      <c r="J219" s="11"/>
      <c r="K219" s="11"/>
      <c r="L219" s="11" t="s">
        <v>1053</v>
      </c>
      <c r="M219" s="11"/>
    </row>
    <row r="220" customFormat="false" ht="13.5" hidden="false" customHeight="false" outlineLevel="0" collapsed="false">
      <c r="A220" s="10" t="n">
        <v>217</v>
      </c>
      <c r="B220" s="11"/>
      <c r="C220" s="11"/>
      <c r="D220" s="11"/>
      <c r="E220" s="11"/>
      <c r="F220" s="11"/>
      <c r="G220" s="11"/>
      <c r="H220" s="11"/>
      <c r="I220" s="11"/>
      <c r="J220" s="11"/>
      <c r="K220" s="11"/>
      <c r="L220" s="11" t="s">
        <v>1054</v>
      </c>
      <c r="M220" s="11"/>
    </row>
    <row r="221" customFormat="false" ht="13.5" hidden="false" customHeight="false" outlineLevel="0" collapsed="false">
      <c r="A221" s="12" t="n">
        <v>218</v>
      </c>
      <c r="B221" s="11"/>
      <c r="C221" s="11"/>
      <c r="D221" s="11"/>
      <c r="E221" s="11"/>
      <c r="F221" s="11"/>
      <c r="G221" s="11"/>
      <c r="H221" s="11"/>
      <c r="I221" s="11"/>
      <c r="J221" s="11"/>
      <c r="K221" s="11"/>
      <c r="L221" s="11" t="s">
        <v>1055</v>
      </c>
      <c r="M221" s="11"/>
    </row>
    <row r="222" customFormat="false" ht="13.5" hidden="false" customHeight="false" outlineLevel="0" collapsed="false">
      <c r="A222" s="10" t="n">
        <v>219</v>
      </c>
      <c r="B222" s="11"/>
      <c r="C222" s="11"/>
      <c r="D222" s="11"/>
      <c r="E222" s="11"/>
      <c r="F222" s="11"/>
      <c r="G222" s="11"/>
      <c r="H222" s="11"/>
      <c r="I222" s="11"/>
      <c r="J222" s="11"/>
      <c r="K222" s="11"/>
      <c r="L222" s="11" t="s">
        <v>1056</v>
      </c>
      <c r="M222" s="11"/>
    </row>
    <row r="223" customFormat="false" ht="13.5" hidden="false" customHeight="false" outlineLevel="0" collapsed="false">
      <c r="A223" s="12" t="n">
        <v>220</v>
      </c>
      <c r="B223" s="11"/>
      <c r="C223" s="11"/>
      <c r="D223" s="11"/>
      <c r="E223" s="11"/>
      <c r="F223" s="11"/>
      <c r="G223" s="11"/>
      <c r="H223" s="11"/>
      <c r="I223" s="11"/>
      <c r="J223" s="11"/>
      <c r="K223" s="11"/>
      <c r="L223" s="11" t="s">
        <v>1057</v>
      </c>
      <c r="M223" s="11"/>
    </row>
    <row r="224" customFormat="false" ht="13.5" hidden="false" customHeight="false" outlineLevel="0" collapsed="false">
      <c r="A224" s="10" t="n">
        <v>221</v>
      </c>
      <c r="B224" s="11"/>
      <c r="C224" s="11"/>
      <c r="D224" s="11"/>
      <c r="E224" s="11"/>
      <c r="F224" s="11"/>
      <c r="G224" s="11"/>
      <c r="H224" s="11"/>
      <c r="I224" s="11"/>
      <c r="J224" s="11"/>
      <c r="K224" s="11"/>
      <c r="L224" s="11" t="s">
        <v>1058</v>
      </c>
      <c r="M224" s="11"/>
    </row>
    <row r="225" customFormat="false" ht="13.5" hidden="false" customHeight="false" outlineLevel="0" collapsed="false">
      <c r="A225" s="12" t="n">
        <v>222</v>
      </c>
      <c r="B225" s="11"/>
      <c r="C225" s="11"/>
      <c r="D225" s="11"/>
      <c r="E225" s="11"/>
      <c r="F225" s="11"/>
      <c r="G225" s="11"/>
      <c r="H225" s="11"/>
      <c r="I225" s="11"/>
      <c r="J225" s="11"/>
      <c r="K225" s="11"/>
      <c r="L225" s="11" t="s">
        <v>1059</v>
      </c>
      <c r="M225" s="11"/>
    </row>
    <row r="226" customFormat="false" ht="13.5" hidden="false" customHeight="false" outlineLevel="0" collapsed="false">
      <c r="A226" s="10" t="n">
        <v>223</v>
      </c>
      <c r="B226" s="11"/>
      <c r="C226" s="11"/>
      <c r="D226" s="11"/>
      <c r="E226" s="11"/>
      <c r="F226" s="11"/>
      <c r="G226" s="11"/>
      <c r="H226" s="11"/>
      <c r="I226" s="11"/>
      <c r="J226" s="11"/>
      <c r="K226" s="11"/>
      <c r="L226" s="11" t="s">
        <v>1060</v>
      </c>
      <c r="M226" s="11"/>
    </row>
    <row r="227" customFormat="false" ht="13.5" hidden="false" customHeight="false" outlineLevel="0" collapsed="false">
      <c r="A227" s="12" t="n">
        <v>224</v>
      </c>
      <c r="B227" s="11"/>
      <c r="C227" s="11"/>
      <c r="D227" s="11"/>
      <c r="E227" s="11"/>
      <c r="F227" s="11"/>
      <c r="G227" s="11"/>
      <c r="H227" s="11"/>
      <c r="I227" s="11"/>
      <c r="J227" s="11"/>
      <c r="K227" s="11"/>
      <c r="L227" s="11" t="s">
        <v>1061</v>
      </c>
      <c r="M227" s="11"/>
    </row>
    <row r="228" customFormat="false" ht="13.5" hidden="false" customHeight="false" outlineLevel="0" collapsed="false">
      <c r="A228" s="10" t="n">
        <v>225</v>
      </c>
      <c r="B228" s="11"/>
      <c r="C228" s="11"/>
      <c r="D228" s="11"/>
      <c r="E228" s="11"/>
      <c r="F228" s="11"/>
      <c r="G228" s="11"/>
      <c r="H228" s="11"/>
      <c r="I228" s="11"/>
      <c r="J228" s="11"/>
      <c r="K228" s="11"/>
      <c r="L228" s="11" t="s">
        <v>1062</v>
      </c>
      <c r="M228" s="11"/>
    </row>
    <row r="229" customFormat="false" ht="13.5" hidden="false" customHeight="false" outlineLevel="0" collapsed="false">
      <c r="A229" s="12" t="n">
        <v>226</v>
      </c>
      <c r="B229" s="11"/>
      <c r="C229" s="11"/>
      <c r="D229" s="11"/>
      <c r="E229" s="11"/>
      <c r="F229" s="11"/>
      <c r="G229" s="11"/>
      <c r="H229" s="11"/>
      <c r="I229" s="11"/>
      <c r="J229" s="11"/>
      <c r="K229" s="11"/>
      <c r="L229" s="11" t="s">
        <v>1063</v>
      </c>
      <c r="M229" s="11"/>
    </row>
    <row r="230" customFormat="false" ht="13.5" hidden="false" customHeight="false" outlineLevel="0" collapsed="false">
      <c r="A230" s="10" t="n">
        <v>227</v>
      </c>
      <c r="B230" s="11"/>
      <c r="C230" s="11"/>
      <c r="D230" s="11"/>
      <c r="E230" s="11"/>
      <c r="F230" s="11"/>
      <c r="G230" s="11"/>
      <c r="H230" s="11"/>
      <c r="I230" s="11"/>
      <c r="J230" s="11"/>
      <c r="K230" s="11"/>
      <c r="L230" s="11" t="s">
        <v>1064</v>
      </c>
      <c r="M230" s="11"/>
    </row>
    <row r="231" customFormat="false" ht="13.5" hidden="false" customHeight="false" outlineLevel="0" collapsed="false">
      <c r="A231" s="12" t="n">
        <v>228</v>
      </c>
      <c r="B231" s="11"/>
      <c r="C231" s="11"/>
      <c r="D231" s="11"/>
      <c r="E231" s="11"/>
      <c r="F231" s="11"/>
      <c r="G231" s="11"/>
      <c r="H231" s="11"/>
      <c r="I231" s="11"/>
      <c r="J231" s="11"/>
      <c r="K231" s="11"/>
      <c r="L231" s="11" t="s">
        <v>1065</v>
      </c>
      <c r="M231" s="11"/>
    </row>
    <row r="232" customFormat="false" ht="13.5" hidden="false" customHeight="false" outlineLevel="0" collapsed="false">
      <c r="A232" s="10" t="n">
        <v>229</v>
      </c>
      <c r="B232" s="11"/>
      <c r="C232" s="11"/>
      <c r="D232" s="11"/>
      <c r="E232" s="11"/>
      <c r="F232" s="11"/>
      <c r="G232" s="11"/>
      <c r="H232" s="11"/>
      <c r="I232" s="11"/>
      <c r="J232" s="11"/>
      <c r="K232" s="11"/>
      <c r="L232" s="11" t="s">
        <v>1066</v>
      </c>
      <c r="M232" s="11"/>
    </row>
    <row r="233" customFormat="false" ht="13.5" hidden="false" customHeight="false" outlineLevel="0" collapsed="false">
      <c r="A233" s="12" t="n">
        <v>230</v>
      </c>
      <c r="B233" s="11"/>
      <c r="C233" s="11"/>
      <c r="D233" s="11"/>
      <c r="E233" s="11"/>
      <c r="F233" s="11"/>
      <c r="G233" s="11"/>
      <c r="H233" s="11"/>
      <c r="I233" s="11"/>
      <c r="J233" s="11"/>
      <c r="K233" s="11"/>
      <c r="L233" s="11" t="s">
        <v>1067</v>
      </c>
      <c r="M233" s="11"/>
    </row>
    <row r="234" customFormat="false" ht="13.5" hidden="false" customHeight="false" outlineLevel="0" collapsed="false">
      <c r="A234" s="10" t="n">
        <v>231</v>
      </c>
      <c r="B234" s="11"/>
      <c r="C234" s="11"/>
      <c r="D234" s="11"/>
      <c r="E234" s="11"/>
      <c r="F234" s="11"/>
      <c r="G234" s="11"/>
      <c r="H234" s="11"/>
      <c r="I234" s="11"/>
      <c r="J234" s="11"/>
      <c r="K234" s="11"/>
      <c r="L234" s="11" t="s">
        <v>1068</v>
      </c>
      <c r="M234" s="11"/>
    </row>
    <row r="235" customFormat="false" ht="13.5" hidden="false" customHeight="false" outlineLevel="0" collapsed="false">
      <c r="A235" s="12" t="n">
        <v>232</v>
      </c>
      <c r="B235" s="11"/>
      <c r="C235" s="11"/>
      <c r="D235" s="11"/>
      <c r="E235" s="11"/>
      <c r="F235" s="11"/>
      <c r="G235" s="11"/>
      <c r="H235" s="11"/>
      <c r="I235" s="11"/>
      <c r="J235" s="11"/>
      <c r="K235" s="11"/>
      <c r="L235" s="11" t="s">
        <v>1069</v>
      </c>
      <c r="M235" s="11"/>
    </row>
    <row r="236" customFormat="false" ht="13.5" hidden="false" customHeight="false" outlineLevel="0" collapsed="false">
      <c r="A236" s="10" t="n">
        <v>233</v>
      </c>
      <c r="B236" s="11"/>
      <c r="C236" s="11"/>
      <c r="D236" s="11"/>
      <c r="E236" s="11"/>
      <c r="F236" s="11"/>
      <c r="G236" s="11"/>
      <c r="H236" s="11"/>
      <c r="I236" s="11"/>
      <c r="J236" s="11"/>
      <c r="K236" s="11"/>
      <c r="L236" s="11" t="s">
        <v>1070</v>
      </c>
      <c r="M236" s="11"/>
    </row>
    <row r="237" customFormat="false" ht="13.5" hidden="false" customHeight="false" outlineLevel="0" collapsed="false">
      <c r="A237" s="12" t="n">
        <v>234</v>
      </c>
      <c r="B237" s="11"/>
      <c r="C237" s="11"/>
      <c r="D237" s="11"/>
      <c r="E237" s="11"/>
      <c r="F237" s="11"/>
      <c r="G237" s="11"/>
      <c r="H237" s="11"/>
      <c r="I237" s="11"/>
      <c r="J237" s="11"/>
      <c r="K237" s="11"/>
      <c r="L237" s="11" t="s">
        <v>1071</v>
      </c>
      <c r="M237" s="11"/>
    </row>
    <row r="238" customFormat="false" ht="13.5" hidden="false" customHeight="false" outlineLevel="0" collapsed="false">
      <c r="A238" s="10" t="n">
        <v>235</v>
      </c>
      <c r="B238" s="11"/>
      <c r="C238" s="11"/>
      <c r="D238" s="11"/>
      <c r="E238" s="11"/>
      <c r="F238" s="11"/>
      <c r="G238" s="11"/>
      <c r="H238" s="11"/>
      <c r="I238" s="11"/>
      <c r="J238" s="11"/>
      <c r="K238" s="11"/>
      <c r="L238" s="11" t="s">
        <v>1072</v>
      </c>
      <c r="M238" s="11"/>
    </row>
    <row r="239" customFormat="false" ht="13.5" hidden="false" customHeight="false" outlineLevel="0" collapsed="false">
      <c r="A239" s="12" t="n">
        <v>236</v>
      </c>
      <c r="B239" s="11"/>
      <c r="C239" s="11"/>
      <c r="D239" s="11"/>
      <c r="E239" s="11"/>
      <c r="F239" s="11"/>
      <c r="G239" s="11"/>
      <c r="H239" s="11"/>
      <c r="I239" s="11"/>
      <c r="J239" s="11"/>
      <c r="K239" s="11"/>
      <c r="L239" s="11" t="s">
        <v>1073</v>
      </c>
      <c r="M239" s="11"/>
    </row>
    <row r="240" customFormat="false" ht="13.5" hidden="false" customHeight="false" outlineLevel="0" collapsed="false">
      <c r="A240" s="10" t="n">
        <v>237</v>
      </c>
      <c r="B240" s="11"/>
      <c r="C240" s="11"/>
      <c r="D240" s="11"/>
      <c r="E240" s="11"/>
      <c r="F240" s="11"/>
      <c r="G240" s="11"/>
      <c r="H240" s="11"/>
      <c r="I240" s="11"/>
      <c r="J240" s="11"/>
      <c r="K240" s="11"/>
      <c r="L240" s="11" t="s">
        <v>1074</v>
      </c>
      <c r="M240" s="11"/>
    </row>
    <row r="241" customFormat="false" ht="13.5" hidden="false" customHeight="false" outlineLevel="0" collapsed="false">
      <c r="A241" s="12" t="n">
        <v>238</v>
      </c>
      <c r="B241" s="11"/>
      <c r="C241" s="11"/>
      <c r="D241" s="11"/>
      <c r="E241" s="11"/>
      <c r="F241" s="11"/>
      <c r="G241" s="11"/>
      <c r="H241" s="11"/>
      <c r="I241" s="11"/>
      <c r="J241" s="11"/>
      <c r="K241" s="11"/>
      <c r="L241" s="11" t="s">
        <v>1075</v>
      </c>
      <c r="M241" s="11"/>
    </row>
    <row r="242" customFormat="false" ht="13.5" hidden="false" customHeight="false" outlineLevel="0" collapsed="false">
      <c r="A242" s="10" t="n">
        <v>239</v>
      </c>
      <c r="B242" s="11"/>
      <c r="C242" s="11"/>
      <c r="D242" s="11"/>
      <c r="E242" s="11"/>
      <c r="F242" s="11"/>
      <c r="G242" s="11"/>
      <c r="H242" s="11"/>
      <c r="I242" s="11"/>
      <c r="J242" s="11"/>
      <c r="K242" s="11"/>
      <c r="L242" s="11" t="s">
        <v>1076</v>
      </c>
      <c r="M242" s="11"/>
    </row>
    <row r="243" customFormat="false" ht="13.5" hidden="false" customHeight="false" outlineLevel="0" collapsed="false">
      <c r="A243" s="12" t="n">
        <v>240</v>
      </c>
      <c r="B243" s="11"/>
      <c r="C243" s="11"/>
      <c r="D243" s="11"/>
      <c r="E243" s="11"/>
      <c r="F243" s="11"/>
      <c r="G243" s="11"/>
      <c r="H243" s="11"/>
      <c r="I243" s="11"/>
      <c r="J243" s="11"/>
      <c r="K243" s="11"/>
      <c r="L243" s="11" t="s">
        <v>1077</v>
      </c>
      <c r="M243" s="11"/>
    </row>
    <row r="244" customFormat="false" ht="13.5" hidden="false" customHeight="false" outlineLevel="0" collapsed="false">
      <c r="A244" s="10" t="n">
        <v>241</v>
      </c>
      <c r="B244" s="11"/>
      <c r="C244" s="11"/>
      <c r="D244" s="11"/>
      <c r="E244" s="11"/>
      <c r="F244" s="11"/>
      <c r="G244" s="11"/>
      <c r="H244" s="11"/>
      <c r="I244" s="11"/>
      <c r="J244" s="11"/>
      <c r="K244" s="11"/>
      <c r="L244" s="11" t="s">
        <v>1078</v>
      </c>
      <c r="M244" s="11"/>
    </row>
    <row r="245" customFormat="false" ht="13.5" hidden="false" customHeight="false" outlineLevel="0" collapsed="false">
      <c r="A245" s="12" t="n">
        <v>242</v>
      </c>
      <c r="B245" s="11"/>
      <c r="C245" s="11"/>
      <c r="D245" s="11"/>
      <c r="E245" s="11"/>
      <c r="F245" s="11"/>
      <c r="G245" s="11"/>
      <c r="H245" s="11"/>
      <c r="I245" s="11"/>
      <c r="J245" s="11"/>
      <c r="K245" s="11"/>
      <c r="L245" s="11" t="s">
        <v>1079</v>
      </c>
      <c r="M245" s="11"/>
    </row>
    <row r="246" customFormat="false" ht="13.5" hidden="false" customHeight="false" outlineLevel="0" collapsed="false">
      <c r="A246" s="10" t="n">
        <v>243</v>
      </c>
      <c r="B246" s="11"/>
      <c r="C246" s="11"/>
      <c r="D246" s="11"/>
      <c r="E246" s="11"/>
      <c r="F246" s="11"/>
      <c r="G246" s="11"/>
      <c r="H246" s="11"/>
      <c r="I246" s="11"/>
      <c r="J246" s="11"/>
      <c r="K246" s="11"/>
      <c r="L246" s="11" t="s">
        <v>1080</v>
      </c>
      <c r="M246" s="11"/>
    </row>
    <row r="247" customFormat="false" ht="13.5" hidden="false" customHeight="false" outlineLevel="0" collapsed="false">
      <c r="A247" s="12" t="n">
        <v>244</v>
      </c>
      <c r="B247" s="11"/>
      <c r="C247" s="11"/>
      <c r="D247" s="11"/>
      <c r="E247" s="11"/>
      <c r="F247" s="11"/>
      <c r="G247" s="11"/>
      <c r="H247" s="11"/>
      <c r="I247" s="11"/>
      <c r="J247" s="11"/>
      <c r="K247" s="11"/>
      <c r="L247" s="11" t="s">
        <v>1081</v>
      </c>
      <c r="M247" s="11"/>
    </row>
    <row r="248" customFormat="false" ht="13.5" hidden="false" customHeight="false" outlineLevel="0" collapsed="false">
      <c r="A248" s="10" t="n">
        <v>245</v>
      </c>
      <c r="B248" s="11"/>
      <c r="C248" s="11"/>
      <c r="D248" s="11"/>
      <c r="E248" s="11"/>
      <c r="F248" s="11"/>
      <c r="G248" s="11"/>
      <c r="H248" s="11"/>
      <c r="I248" s="11"/>
      <c r="J248" s="11"/>
      <c r="K248" s="11"/>
      <c r="L248" s="11" t="s">
        <v>1082</v>
      </c>
      <c r="M248" s="11"/>
    </row>
    <row r="249" customFormat="false" ht="13.5" hidden="false" customHeight="false" outlineLevel="0" collapsed="false">
      <c r="A249" s="12" t="n">
        <v>246</v>
      </c>
      <c r="B249" s="11"/>
      <c r="C249" s="11"/>
      <c r="D249" s="11"/>
      <c r="E249" s="11"/>
      <c r="F249" s="11"/>
      <c r="G249" s="11"/>
      <c r="H249" s="11"/>
      <c r="I249" s="11"/>
      <c r="J249" s="11"/>
      <c r="K249" s="11"/>
      <c r="L249" s="11" t="s">
        <v>1083</v>
      </c>
      <c r="M249" s="11"/>
    </row>
    <row r="250" customFormat="false" ht="13.5" hidden="false" customHeight="false" outlineLevel="0" collapsed="false">
      <c r="A250" s="10" t="n">
        <v>247</v>
      </c>
      <c r="B250" s="11"/>
      <c r="C250" s="11"/>
      <c r="D250" s="11"/>
      <c r="E250" s="11"/>
      <c r="F250" s="11"/>
      <c r="G250" s="11"/>
      <c r="H250" s="11"/>
      <c r="I250" s="11"/>
      <c r="J250" s="11"/>
      <c r="K250" s="11"/>
      <c r="L250" s="11" t="s">
        <v>1084</v>
      </c>
      <c r="M250" s="11"/>
    </row>
    <row r="251" customFormat="false" ht="13.5" hidden="false" customHeight="false" outlineLevel="0" collapsed="false">
      <c r="A251" s="12" t="n">
        <v>248</v>
      </c>
      <c r="B251" s="11"/>
      <c r="C251" s="11"/>
      <c r="D251" s="11"/>
      <c r="E251" s="11"/>
      <c r="F251" s="11"/>
      <c r="G251" s="11"/>
      <c r="H251" s="11"/>
      <c r="I251" s="11"/>
      <c r="J251" s="11"/>
      <c r="K251" s="11"/>
      <c r="L251" s="11" t="s">
        <v>1085</v>
      </c>
      <c r="M251" s="11"/>
    </row>
    <row r="252" customFormat="false" ht="13.5" hidden="false" customHeight="false" outlineLevel="0" collapsed="false">
      <c r="A252" s="10" t="n">
        <v>249</v>
      </c>
      <c r="B252" s="11"/>
      <c r="C252" s="11"/>
      <c r="D252" s="11"/>
      <c r="E252" s="11"/>
      <c r="F252" s="11"/>
      <c r="G252" s="11"/>
      <c r="H252" s="11"/>
      <c r="I252" s="11"/>
      <c r="J252" s="11"/>
      <c r="K252" s="11"/>
      <c r="L252" s="11" t="s">
        <v>1086</v>
      </c>
      <c r="M252" s="11"/>
    </row>
    <row r="253" customFormat="false" ht="13.5" hidden="false" customHeight="false" outlineLevel="0" collapsed="false">
      <c r="A253" s="12" t="n">
        <v>250</v>
      </c>
      <c r="B253" s="11"/>
      <c r="C253" s="11"/>
      <c r="D253" s="11"/>
      <c r="E253" s="11"/>
      <c r="F253" s="11"/>
      <c r="G253" s="11"/>
      <c r="H253" s="11"/>
      <c r="I253" s="11"/>
      <c r="J253" s="11"/>
      <c r="K253" s="11"/>
      <c r="L253" s="11" t="s">
        <v>1087</v>
      </c>
      <c r="M253" s="11"/>
    </row>
    <row r="254" customFormat="false" ht="13.5" hidden="false" customHeight="false" outlineLevel="0" collapsed="false">
      <c r="A254" s="10" t="n">
        <v>251</v>
      </c>
      <c r="B254" s="11"/>
      <c r="C254" s="11"/>
      <c r="D254" s="11"/>
      <c r="E254" s="11"/>
      <c r="F254" s="11"/>
      <c r="G254" s="11"/>
      <c r="H254" s="11"/>
      <c r="I254" s="11"/>
      <c r="J254" s="11"/>
      <c r="K254" s="11"/>
      <c r="L254" s="11" t="s">
        <v>1088</v>
      </c>
      <c r="M254" s="11"/>
    </row>
    <row r="255" customFormat="false" ht="13.5" hidden="false" customHeight="false" outlineLevel="0" collapsed="false">
      <c r="A255" s="12" t="n">
        <v>252</v>
      </c>
      <c r="B255" s="11"/>
      <c r="C255" s="11"/>
      <c r="D255" s="11"/>
      <c r="E255" s="11"/>
      <c r="F255" s="11"/>
      <c r="G255" s="11"/>
      <c r="H255" s="11"/>
      <c r="I255" s="11"/>
      <c r="J255" s="11"/>
      <c r="K255" s="11"/>
      <c r="L255" s="11" t="s">
        <v>1089</v>
      </c>
      <c r="M255" s="11"/>
    </row>
    <row r="256" customFormat="false" ht="13.5" hidden="false" customHeight="false" outlineLevel="0" collapsed="false">
      <c r="A256" s="10" t="n">
        <v>253</v>
      </c>
      <c r="B256" s="11"/>
      <c r="C256" s="11"/>
      <c r="D256" s="11"/>
      <c r="E256" s="11"/>
      <c r="F256" s="11"/>
      <c r="G256" s="11"/>
      <c r="H256" s="11"/>
      <c r="I256" s="11"/>
      <c r="J256" s="11"/>
      <c r="K256" s="11"/>
      <c r="L256" s="11" t="s">
        <v>1090</v>
      </c>
      <c r="M256" s="11"/>
    </row>
    <row r="257" customFormat="false" ht="13.5" hidden="false" customHeight="false" outlineLevel="0" collapsed="false">
      <c r="A257" s="12" t="n">
        <v>254</v>
      </c>
      <c r="B257" s="11"/>
      <c r="C257" s="11"/>
      <c r="D257" s="11"/>
      <c r="E257" s="11"/>
      <c r="F257" s="11"/>
      <c r="G257" s="11"/>
      <c r="H257" s="11"/>
      <c r="I257" s="11"/>
      <c r="J257" s="11"/>
      <c r="K257" s="11"/>
      <c r="L257" s="11" t="s">
        <v>1091</v>
      </c>
      <c r="M257" s="11"/>
    </row>
    <row r="258" customFormat="false" ht="13.5" hidden="false" customHeight="false" outlineLevel="0" collapsed="false">
      <c r="A258" s="10" t="n">
        <v>255</v>
      </c>
      <c r="B258" s="11"/>
      <c r="C258" s="11"/>
      <c r="D258" s="11"/>
      <c r="E258" s="11"/>
      <c r="F258" s="11"/>
      <c r="G258" s="11"/>
      <c r="H258" s="11"/>
      <c r="I258" s="11"/>
      <c r="J258" s="11"/>
      <c r="K258" s="11"/>
      <c r="L258" s="11" t="s">
        <v>1092</v>
      </c>
      <c r="M258" s="11"/>
    </row>
    <row r="259" customFormat="false" ht="13.5" hidden="false" customHeight="false" outlineLevel="0" collapsed="false">
      <c r="A259" s="12" t="n">
        <v>256</v>
      </c>
      <c r="B259" s="11"/>
      <c r="C259" s="11"/>
      <c r="D259" s="11"/>
      <c r="E259" s="11"/>
      <c r="F259" s="11"/>
      <c r="G259" s="11"/>
      <c r="H259" s="11"/>
      <c r="I259" s="11"/>
      <c r="J259" s="11"/>
      <c r="K259" s="11"/>
      <c r="L259" s="11" t="s">
        <v>1093</v>
      </c>
      <c r="M259" s="11"/>
    </row>
    <row r="260" customFormat="false" ht="13.5" hidden="false" customHeight="false" outlineLevel="0" collapsed="false">
      <c r="A260" s="10" t="n">
        <v>257</v>
      </c>
      <c r="B260" s="11"/>
      <c r="C260" s="11"/>
      <c r="D260" s="11"/>
      <c r="E260" s="11"/>
      <c r="F260" s="11"/>
      <c r="G260" s="11"/>
      <c r="H260" s="11"/>
      <c r="I260" s="11"/>
      <c r="J260" s="11"/>
      <c r="K260" s="11"/>
      <c r="L260" s="11" t="s">
        <v>1094</v>
      </c>
      <c r="M260" s="11"/>
    </row>
    <row r="261" customFormat="false" ht="13.5" hidden="false" customHeight="false" outlineLevel="0" collapsed="false">
      <c r="A261" s="12" t="n">
        <v>258</v>
      </c>
      <c r="B261" s="11"/>
      <c r="C261" s="11"/>
      <c r="D261" s="11"/>
      <c r="E261" s="11"/>
      <c r="F261" s="11"/>
      <c r="G261" s="11"/>
      <c r="H261" s="11"/>
      <c r="I261" s="11"/>
      <c r="J261" s="11"/>
      <c r="K261" s="11"/>
      <c r="L261" s="11" t="s">
        <v>1095</v>
      </c>
      <c r="M261" s="11"/>
    </row>
    <row r="262" customFormat="false" ht="13.5" hidden="false" customHeight="false" outlineLevel="0" collapsed="false">
      <c r="A262" s="10" t="n">
        <v>259</v>
      </c>
      <c r="B262" s="11"/>
      <c r="C262" s="11"/>
      <c r="D262" s="11"/>
      <c r="E262" s="11"/>
      <c r="F262" s="11"/>
      <c r="G262" s="11"/>
      <c r="H262" s="11"/>
      <c r="I262" s="11"/>
      <c r="J262" s="11"/>
      <c r="K262" s="11"/>
      <c r="L262" s="11" t="s">
        <v>1096</v>
      </c>
      <c r="M262" s="11"/>
    </row>
    <row r="263" customFormat="false" ht="13.5" hidden="false" customHeight="false" outlineLevel="0" collapsed="false">
      <c r="A263" s="12" t="n">
        <v>260</v>
      </c>
      <c r="B263" s="11"/>
      <c r="C263" s="11"/>
      <c r="D263" s="11"/>
      <c r="E263" s="11"/>
      <c r="F263" s="11"/>
      <c r="G263" s="11"/>
      <c r="H263" s="11"/>
      <c r="I263" s="11"/>
      <c r="J263" s="11"/>
      <c r="K263" s="11"/>
      <c r="L263" s="11" t="s">
        <v>1097</v>
      </c>
      <c r="M263" s="11"/>
    </row>
    <row r="264" customFormat="false" ht="13.5" hidden="false" customHeight="false" outlineLevel="0" collapsed="false">
      <c r="A264" s="10" t="n">
        <v>261</v>
      </c>
      <c r="B264" s="11"/>
      <c r="C264" s="11"/>
      <c r="D264" s="11"/>
      <c r="E264" s="11"/>
      <c r="F264" s="11"/>
      <c r="G264" s="11"/>
      <c r="H264" s="11"/>
      <c r="I264" s="11"/>
      <c r="J264" s="11"/>
      <c r="K264" s="11"/>
      <c r="L264" s="11" t="s">
        <v>1098</v>
      </c>
      <c r="M264" s="11"/>
    </row>
    <row r="265" customFormat="false" ht="13.5" hidden="false" customHeight="false" outlineLevel="0" collapsed="false">
      <c r="A265" s="12" t="n">
        <v>262</v>
      </c>
      <c r="B265" s="11"/>
      <c r="C265" s="11"/>
      <c r="D265" s="11"/>
      <c r="E265" s="11"/>
      <c r="F265" s="11"/>
      <c r="G265" s="11"/>
      <c r="H265" s="11"/>
      <c r="I265" s="11"/>
      <c r="J265" s="11"/>
      <c r="K265" s="11"/>
      <c r="L265" s="11" t="s">
        <v>1099</v>
      </c>
      <c r="M265" s="11"/>
    </row>
    <row r="266" customFormat="false" ht="13.5" hidden="false" customHeight="false" outlineLevel="0" collapsed="false">
      <c r="A266" s="10" t="n">
        <v>263</v>
      </c>
      <c r="B266" s="11"/>
      <c r="C266" s="11"/>
      <c r="D266" s="11"/>
      <c r="E266" s="11"/>
      <c r="F266" s="11"/>
      <c r="G266" s="11"/>
      <c r="H266" s="11"/>
      <c r="I266" s="11"/>
      <c r="J266" s="11"/>
      <c r="K266" s="11"/>
      <c r="L266" s="11" t="s">
        <v>1100</v>
      </c>
      <c r="M266" s="11"/>
    </row>
    <row r="267" customFormat="false" ht="13.5" hidden="false" customHeight="false" outlineLevel="0" collapsed="false">
      <c r="A267" s="12" t="n">
        <v>264</v>
      </c>
      <c r="B267" s="11"/>
      <c r="C267" s="11"/>
      <c r="D267" s="11"/>
      <c r="E267" s="11"/>
      <c r="F267" s="11"/>
      <c r="G267" s="11"/>
      <c r="H267" s="11"/>
      <c r="I267" s="11"/>
      <c r="J267" s="11"/>
      <c r="K267" s="11"/>
      <c r="L267" s="11" t="s">
        <v>1101</v>
      </c>
      <c r="M267" s="11"/>
    </row>
    <row r="268" customFormat="false" ht="13.5" hidden="false" customHeight="false" outlineLevel="0" collapsed="false">
      <c r="A268" s="10" t="n">
        <v>265</v>
      </c>
      <c r="B268" s="11"/>
      <c r="C268" s="11"/>
      <c r="D268" s="11"/>
      <c r="E268" s="11"/>
      <c r="F268" s="11"/>
      <c r="G268" s="11"/>
      <c r="H268" s="11"/>
      <c r="I268" s="11"/>
      <c r="J268" s="11"/>
      <c r="K268" s="11"/>
      <c r="L268" s="11" t="s">
        <v>1102</v>
      </c>
      <c r="M268" s="11"/>
    </row>
    <row r="269" customFormat="false" ht="13.5" hidden="false" customHeight="false" outlineLevel="0" collapsed="false">
      <c r="A269" s="12" t="n">
        <v>266</v>
      </c>
      <c r="B269" s="11"/>
      <c r="C269" s="11"/>
      <c r="D269" s="11"/>
      <c r="E269" s="11"/>
      <c r="F269" s="11"/>
      <c r="G269" s="11"/>
      <c r="H269" s="11"/>
      <c r="I269" s="11"/>
      <c r="J269" s="11"/>
      <c r="K269" s="11"/>
      <c r="L269" s="11" t="s">
        <v>1103</v>
      </c>
      <c r="M269" s="11"/>
    </row>
    <row r="270" customFormat="false" ht="13.5" hidden="false" customHeight="false" outlineLevel="0" collapsed="false">
      <c r="A270" s="10" t="n">
        <v>267</v>
      </c>
      <c r="B270" s="11"/>
      <c r="C270" s="11"/>
      <c r="D270" s="11"/>
      <c r="E270" s="11"/>
      <c r="F270" s="11"/>
      <c r="G270" s="11"/>
      <c r="H270" s="11"/>
      <c r="I270" s="11"/>
      <c r="J270" s="11"/>
      <c r="K270" s="11"/>
      <c r="L270" s="11" t="s">
        <v>1104</v>
      </c>
      <c r="M270" s="11"/>
    </row>
    <row r="271" customFormat="false" ht="13.5" hidden="false" customHeight="false" outlineLevel="0" collapsed="false">
      <c r="A271" s="12" t="n">
        <v>268</v>
      </c>
      <c r="B271" s="11"/>
      <c r="C271" s="11"/>
      <c r="D271" s="11"/>
      <c r="E271" s="11"/>
      <c r="F271" s="11"/>
      <c r="G271" s="11"/>
      <c r="H271" s="11"/>
      <c r="I271" s="11"/>
      <c r="J271" s="11"/>
      <c r="K271" s="11"/>
      <c r="L271" s="11" t="s">
        <v>1105</v>
      </c>
      <c r="M271" s="11"/>
    </row>
    <row r="272" customFormat="false" ht="13.5" hidden="false" customHeight="false" outlineLevel="0" collapsed="false">
      <c r="A272" s="10" t="n">
        <v>269</v>
      </c>
      <c r="B272" s="11"/>
      <c r="C272" s="11"/>
      <c r="D272" s="11"/>
      <c r="E272" s="11"/>
      <c r="F272" s="11"/>
      <c r="G272" s="11"/>
      <c r="H272" s="11"/>
      <c r="I272" s="11"/>
      <c r="J272" s="11"/>
      <c r="K272" s="11"/>
      <c r="L272" s="11" t="s">
        <v>1106</v>
      </c>
      <c r="M272" s="11"/>
    </row>
    <row r="273" customFormat="false" ht="13.5" hidden="false" customHeight="false" outlineLevel="0" collapsed="false">
      <c r="A273" s="12" t="n">
        <v>270</v>
      </c>
      <c r="B273" s="11"/>
      <c r="C273" s="11"/>
      <c r="D273" s="11"/>
      <c r="E273" s="11"/>
      <c r="F273" s="11"/>
      <c r="G273" s="11"/>
      <c r="H273" s="11"/>
      <c r="I273" s="11"/>
      <c r="J273" s="11"/>
      <c r="K273" s="11"/>
      <c r="L273" s="11" t="s">
        <v>1107</v>
      </c>
      <c r="M273" s="11"/>
    </row>
    <row r="274" customFormat="false" ht="13.5" hidden="false" customHeight="false" outlineLevel="0" collapsed="false">
      <c r="A274" s="10" t="n">
        <v>271</v>
      </c>
      <c r="B274" s="11"/>
      <c r="C274" s="11"/>
      <c r="D274" s="11"/>
      <c r="E274" s="11"/>
      <c r="F274" s="11"/>
      <c r="G274" s="11"/>
      <c r="H274" s="11"/>
      <c r="I274" s="11"/>
      <c r="J274" s="11"/>
      <c r="K274" s="11"/>
      <c r="L274" s="11" t="s">
        <v>1108</v>
      </c>
      <c r="M274" s="11"/>
    </row>
    <row r="275" customFormat="false" ht="13.5" hidden="false" customHeight="false" outlineLevel="0" collapsed="false">
      <c r="A275" s="12" t="n">
        <v>272</v>
      </c>
      <c r="B275" s="11"/>
      <c r="C275" s="11"/>
      <c r="D275" s="11"/>
      <c r="E275" s="11"/>
      <c r="F275" s="11"/>
      <c r="G275" s="11"/>
      <c r="H275" s="11"/>
      <c r="I275" s="11"/>
      <c r="J275" s="11"/>
      <c r="K275" s="11"/>
      <c r="L275" s="11" t="s">
        <v>1109</v>
      </c>
      <c r="M275" s="11"/>
    </row>
    <row r="276" customFormat="false" ht="13.5" hidden="false" customHeight="false" outlineLevel="0" collapsed="false">
      <c r="A276" s="10" t="n">
        <v>273</v>
      </c>
      <c r="B276" s="11"/>
      <c r="C276" s="11"/>
      <c r="D276" s="11"/>
      <c r="E276" s="11"/>
      <c r="F276" s="11"/>
      <c r="G276" s="11"/>
      <c r="H276" s="11"/>
      <c r="I276" s="11"/>
      <c r="J276" s="11"/>
      <c r="K276" s="11"/>
      <c r="L276" s="11" t="s">
        <v>1110</v>
      </c>
      <c r="M276" s="11"/>
    </row>
    <row r="277" customFormat="false" ht="13.5" hidden="false" customHeight="false" outlineLevel="0" collapsed="false">
      <c r="A277" s="12" t="n">
        <v>274</v>
      </c>
      <c r="B277" s="11"/>
      <c r="C277" s="11"/>
      <c r="D277" s="11"/>
      <c r="E277" s="11"/>
      <c r="F277" s="11"/>
      <c r="G277" s="11"/>
      <c r="H277" s="11"/>
      <c r="I277" s="11"/>
      <c r="J277" s="11"/>
      <c r="K277" s="11"/>
      <c r="L277" s="11" t="s">
        <v>1111</v>
      </c>
      <c r="M277" s="11"/>
    </row>
    <row r="278" customFormat="false" ht="13.5" hidden="false" customHeight="false" outlineLevel="0" collapsed="false">
      <c r="A278" s="10" t="n">
        <v>275</v>
      </c>
      <c r="B278" s="11"/>
      <c r="C278" s="11"/>
      <c r="D278" s="11"/>
      <c r="E278" s="11"/>
      <c r="F278" s="11"/>
      <c r="G278" s="11"/>
      <c r="H278" s="11"/>
      <c r="I278" s="11"/>
      <c r="J278" s="11"/>
      <c r="K278" s="11"/>
      <c r="L278" s="11" t="s">
        <v>1112</v>
      </c>
      <c r="M278" s="11"/>
    </row>
    <row r="279" customFormat="false" ht="13.5" hidden="false" customHeight="false" outlineLevel="0" collapsed="false">
      <c r="A279" s="12" t="n">
        <v>276</v>
      </c>
      <c r="B279" s="11"/>
      <c r="C279" s="11"/>
      <c r="D279" s="11"/>
      <c r="E279" s="11"/>
      <c r="F279" s="11"/>
      <c r="G279" s="11"/>
      <c r="H279" s="11"/>
      <c r="I279" s="11"/>
      <c r="J279" s="11"/>
      <c r="K279" s="11"/>
      <c r="L279" s="11" t="s">
        <v>1113</v>
      </c>
      <c r="M279" s="11"/>
    </row>
    <row r="280" customFormat="false" ht="13.5" hidden="false" customHeight="false" outlineLevel="0" collapsed="false">
      <c r="A280" s="10" t="n">
        <v>277</v>
      </c>
      <c r="B280" s="11"/>
      <c r="C280" s="11"/>
      <c r="D280" s="11"/>
      <c r="E280" s="11"/>
      <c r="F280" s="11"/>
      <c r="G280" s="11"/>
      <c r="H280" s="11"/>
      <c r="I280" s="11"/>
      <c r="J280" s="11"/>
      <c r="K280" s="11"/>
      <c r="L280" s="11" t="s">
        <v>1114</v>
      </c>
      <c r="M280" s="11"/>
    </row>
    <row r="281" customFormat="false" ht="13.5" hidden="false" customHeight="false" outlineLevel="0" collapsed="false">
      <c r="A281" s="12" t="n">
        <v>278</v>
      </c>
      <c r="B281" s="11"/>
      <c r="C281" s="11"/>
      <c r="D281" s="11"/>
      <c r="E281" s="11"/>
      <c r="F281" s="11"/>
      <c r="G281" s="11"/>
      <c r="H281" s="11"/>
      <c r="I281" s="11"/>
      <c r="J281" s="11"/>
      <c r="K281" s="11"/>
      <c r="L281" s="11" t="s">
        <v>1115</v>
      </c>
      <c r="M281" s="11"/>
    </row>
    <row r="282" customFormat="false" ht="13.5" hidden="false" customHeight="false" outlineLevel="0" collapsed="false">
      <c r="A282" s="10" t="n">
        <v>279</v>
      </c>
      <c r="B282" s="11"/>
      <c r="C282" s="11"/>
      <c r="D282" s="11"/>
      <c r="E282" s="11"/>
      <c r="F282" s="11"/>
      <c r="G282" s="11"/>
      <c r="H282" s="11"/>
      <c r="I282" s="11"/>
      <c r="J282" s="11"/>
      <c r="K282" s="11"/>
      <c r="L282" s="11" t="s">
        <v>1116</v>
      </c>
      <c r="M282" s="11"/>
    </row>
    <row r="283" customFormat="false" ht="13.5" hidden="false" customHeight="false" outlineLevel="0" collapsed="false">
      <c r="A283" s="12" t="n">
        <v>280</v>
      </c>
      <c r="B283" s="11"/>
      <c r="C283" s="11"/>
      <c r="D283" s="11"/>
      <c r="E283" s="11"/>
      <c r="F283" s="11"/>
      <c r="G283" s="11"/>
      <c r="H283" s="11"/>
      <c r="I283" s="11"/>
      <c r="J283" s="11"/>
      <c r="K283" s="11"/>
      <c r="L283" s="11" t="s">
        <v>1117</v>
      </c>
      <c r="M283" s="11"/>
    </row>
    <row r="284" customFormat="false" ht="13.5" hidden="false" customHeight="false" outlineLevel="0" collapsed="false">
      <c r="A284" s="10" t="n">
        <v>281</v>
      </c>
      <c r="B284" s="11"/>
      <c r="C284" s="11"/>
      <c r="D284" s="11"/>
      <c r="E284" s="11"/>
      <c r="F284" s="11"/>
      <c r="G284" s="11"/>
      <c r="H284" s="11"/>
      <c r="I284" s="11"/>
      <c r="J284" s="11"/>
      <c r="K284" s="11"/>
      <c r="L284" s="11" t="s">
        <v>1118</v>
      </c>
      <c r="M284" s="11"/>
    </row>
    <row r="285" customFormat="false" ht="13.5" hidden="false" customHeight="false" outlineLevel="0" collapsed="false">
      <c r="A285" s="12" t="n">
        <v>282</v>
      </c>
      <c r="B285" s="11"/>
      <c r="C285" s="11"/>
      <c r="D285" s="11"/>
      <c r="E285" s="11"/>
      <c r="F285" s="11"/>
      <c r="G285" s="11"/>
      <c r="H285" s="11"/>
      <c r="I285" s="11"/>
      <c r="J285" s="11"/>
      <c r="K285" s="11"/>
      <c r="L285" s="11" t="s">
        <v>1119</v>
      </c>
      <c r="M285" s="11"/>
    </row>
    <row r="286" customFormat="false" ht="13.5" hidden="false" customHeight="false" outlineLevel="0" collapsed="false">
      <c r="A286" s="10" t="n">
        <v>283</v>
      </c>
      <c r="B286" s="11"/>
      <c r="C286" s="11"/>
      <c r="D286" s="11"/>
      <c r="E286" s="11"/>
      <c r="F286" s="11"/>
      <c r="G286" s="11"/>
      <c r="H286" s="11"/>
      <c r="I286" s="11"/>
      <c r="J286" s="11"/>
      <c r="K286" s="11"/>
      <c r="L286" s="11" t="s">
        <v>1120</v>
      </c>
      <c r="M286" s="11"/>
    </row>
    <row r="287" customFormat="false" ht="13.5" hidden="false" customHeight="false" outlineLevel="0" collapsed="false">
      <c r="A287" s="12" t="n">
        <v>284</v>
      </c>
      <c r="B287" s="11"/>
      <c r="C287" s="11"/>
      <c r="D287" s="11"/>
      <c r="E287" s="11"/>
      <c r="F287" s="11"/>
      <c r="G287" s="11"/>
      <c r="H287" s="11"/>
      <c r="I287" s="11"/>
      <c r="J287" s="11"/>
      <c r="K287" s="11"/>
      <c r="L287" s="11" t="s">
        <v>1121</v>
      </c>
      <c r="M287" s="11"/>
    </row>
    <row r="288" customFormat="false" ht="13.5" hidden="false" customHeight="false" outlineLevel="0" collapsed="false">
      <c r="A288" s="10" t="n">
        <v>285</v>
      </c>
      <c r="B288" s="11"/>
      <c r="C288" s="11"/>
      <c r="D288" s="11"/>
      <c r="E288" s="11"/>
      <c r="F288" s="11"/>
      <c r="G288" s="11"/>
      <c r="H288" s="11"/>
      <c r="I288" s="11"/>
      <c r="J288" s="11"/>
      <c r="K288" s="11"/>
      <c r="L288" s="11" t="s">
        <v>1122</v>
      </c>
      <c r="M288" s="11"/>
    </row>
    <row r="289" customFormat="false" ht="13.5" hidden="false" customHeight="false" outlineLevel="0" collapsed="false">
      <c r="A289" s="12" t="n">
        <v>286</v>
      </c>
      <c r="B289" s="11"/>
      <c r="C289" s="11"/>
      <c r="D289" s="11"/>
      <c r="E289" s="11"/>
      <c r="F289" s="11"/>
      <c r="G289" s="11"/>
      <c r="H289" s="11"/>
      <c r="I289" s="11"/>
      <c r="J289" s="11"/>
      <c r="K289" s="11"/>
      <c r="L289" s="11" t="s">
        <v>1123</v>
      </c>
      <c r="M289" s="11"/>
    </row>
    <row r="290" customFormat="false" ht="13.5" hidden="false" customHeight="false" outlineLevel="0" collapsed="false">
      <c r="A290" s="10" t="n">
        <v>287</v>
      </c>
      <c r="B290" s="11"/>
      <c r="C290" s="11"/>
      <c r="D290" s="11"/>
      <c r="E290" s="11"/>
      <c r="F290" s="11"/>
      <c r="G290" s="11"/>
      <c r="H290" s="11"/>
      <c r="I290" s="11"/>
      <c r="J290" s="11"/>
      <c r="K290" s="11"/>
      <c r="L290" s="11" t="s">
        <v>1124</v>
      </c>
      <c r="M290" s="11"/>
    </row>
    <row r="291" customFormat="false" ht="13.5" hidden="false" customHeight="false" outlineLevel="0" collapsed="false">
      <c r="A291" s="12" t="n">
        <v>288</v>
      </c>
      <c r="B291" s="11"/>
      <c r="C291" s="11"/>
      <c r="D291" s="11"/>
      <c r="E291" s="11"/>
      <c r="F291" s="11"/>
      <c r="G291" s="11"/>
      <c r="H291" s="11"/>
      <c r="I291" s="11"/>
      <c r="J291" s="11"/>
      <c r="K291" s="11"/>
      <c r="L291" s="11" t="s">
        <v>1125</v>
      </c>
      <c r="M291" s="11"/>
    </row>
    <row r="292" customFormat="false" ht="13.5" hidden="false" customHeight="false" outlineLevel="0" collapsed="false">
      <c r="A292" s="10" t="n">
        <v>289</v>
      </c>
      <c r="B292" s="11"/>
      <c r="C292" s="11"/>
      <c r="D292" s="11"/>
      <c r="E292" s="11"/>
      <c r="F292" s="11"/>
      <c r="G292" s="11"/>
      <c r="H292" s="11"/>
      <c r="I292" s="11"/>
      <c r="J292" s="11"/>
      <c r="K292" s="11"/>
      <c r="L292" s="11" t="s">
        <v>1126</v>
      </c>
      <c r="M292" s="11"/>
    </row>
    <row r="293" customFormat="false" ht="13.5" hidden="false" customHeight="false" outlineLevel="0" collapsed="false">
      <c r="A293" s="12" t="n">
        <v>290</v>
      </c>
      <c r="B293" s="11"/>
      <c r="C293" s="11"/>
      <c r="D293" s="11"/>
      <c r="E293" s="11"/>
      <c r="F293" s="11"/>
      <c r="G293" s="11"/>
      <c r="H293" s="11"/>
      <c r="I293" s="11"/>
      <c r="J293" s="11"/>
      <c r="K293" s="11"/>
      <c r="L293" s="11" t="s">
        <v>1127</v>
      </c>
      <c r="M293" s="11"/>
    </row>
    <row r="294" customFormat="false" ht="13.5" hidden="false" customHeight="false" outlineLevel="0" collapsed="false">
      <c r="A294" s="10" t="n">
        <v>291</v>
      </c>
      <c r="B294" s="11"/>
      <c r="C294" s="11"/>
      <c r="D294" s="11"/>
      <c r="E294" s="11"/>
      <c r="F294" s="11"/>
      <c r="G294" s="11"/>
      <c r="H294" s="11"/>
      <c r="I294" s="11"/>
      <c r="J294" s="11"/>
      <c r="K294" s="11"/>
      <c r="L294" s="11" t="s">
        <v>1128</v>
      </c>
      <c r="M294" s="11"/>
    </row>
    <row r="295" customFormat="false" ht="13.5" hidden="false" customHeight="false" outlineLevel="0" collapsed="false">
      <c r="A295" s="12" t="n">
        <v>292</v>
      </c>
      <c r="B295" s="11"/>
      <c r="C295" s="11"/>
      <c r="D295" s="11"/>
      <c r="E295" s="11"/>
      <c r="F295" s="11"/>
      <c r="G295" s="11"/>
      <c r="H295" s="11"/>
      <c r="I295" s="11"/>
      <c r="J295" s="11"/>
      <c r="K295" s="11"/>
      <c r="L295" s="11" t="s">
        <v>1129</v>
      </c>
      <c r="M295" s="11"/>
    </row>
    <row r="296" customFormat="false" ht="13.5" hidden="false" customHeight="false" outlineLevel="0" collapsed="false">
      <c r="A296" s="10" t="n">
        <v>293</v>
      </c>
      <c r="B296" s="11"/>
      <c r="C296" s="11"/>
      <c r="D296" s="11"/>
      <c r="E296" s="11"/>
      <c r="F296" s="11"/>
      <c r="G296" s="11"/>
      <c r="H296" s="11"/>
      <c r="I296" s="11"/>
      <c r="J296" s="11"/>
      <c r="K296" s="11"/>
      <c r="L296" s="11" t="s">
        <v>1130</v>
      </c>
      <c r="M296" s="11"/>
    </row>
    <row r="297" customFormat="false" ht="13.5" hidden="false" customHeight="false" outlineLevel="0" collapsed="false">
      <c r="A297" s="12" t="n">
        <v>294</v>
      </c>
      <c r="B297" s="11"/>
      <c r="C297" s="11"/>
      <c r="D297" s="11"/>
      <c r="E297" s="11"/>
      <c r="F297" s="11"/>
      <c r="G297" s="11"/>
      <c r="H297" s="11"/>
      <c r="I297" s="11"/>
      <c r="J297" s="11"/>
      <c r="K297" s="11"/>
      <c r="L297" s="11" t="s">
        <v>1131</v>
      </c>
      <c r="M297" s="11"/>
    </row>
    <row r="298" customFormat="false" ht="13.5" hidden="false" customHeight="false" outlineLevel="0" collapsed="false">
      <c r="A298" s="10" t="n">
        <v>295</v>
      </c>
      <c r="B298" s="11"/>
      <c r="C298" s="11"/>
      <c r="D298" s="11"/>
      <c r="E298" s="11"/>
      <c r="F298" s="11"/>
      <c r="G298" s="11"/>
      <c r="H298" s="11"/>
      <c r="I298" s="11"/>
      <c r="J298" s="11"/>
      <c r="K298" s="11"/>
      <c r="L298" s="11" t="s">
        <v>1132</v>
      </c>
      <c r="M298" s="11"/>
    </row>
    <row r="299" customFormat="false" ht="13.5" hidden="false" customHeight="false" outlineLevel="0" collapsed="false">
      <c r="A299" s="12" t="n">
        <v>296</v>
      </c>
      <c r="B299" s="11"/>
      <c r="C299" s="11"/>
      <c r="D299" s="11"/>
      <c r="E299" s="11"/>
      <c r="F299" s="11"/>
      <c r="G299" s="11"/>
      <c r="H299" s="11"/>
      <c r="I299" s="11"/>
      <c r="J299" s="11"/>
      <c r="K299" s="11"/>
      <c r="L299" s="11" t="s">
        <v>1133</v>
      </c>
      <c r="M299" s="11"/>
    </row>
    <row r="300" customFormat="false" ht="13.5" hidden="false" customHeight="false" outlineLevel="0" collapsed="false">
      <c r="A300" s="10" t="n">
        <v>297</v>
      </c>
      <c r="B300" s="11"/>
      <c r="C300" s="11"/>
      <c r="D300" s="11"/>
      <c r="E300" s="11"/>
      <c r="F300" s="11"/>
      <c r="G300" s="11"/>
      <c r="H300" s="11"/>
      <c r="I300" s="11"/>
      <c r="J300" s="11"/>
      <c r="K300" s="11"/>
      <c r="L300" s="11" t="s">
        <v>1134</v>
      </c>
      <c r="M300" s="11"/>
    </row>
    <row r="301" customFormat="false" ht="13.5" hidden="false" customHeight="false" outlineLevel="0" collapsed="false">
      <c r="A301" s="12" t="n">
        <v>298</v>
      </c>
      <c r="B301" s="11"/>
      <c r="C301" s="11"/>
      <c r="D301" s="11"/>
      <c r="E301" s="11"/>
      <c r="F301" s="11"/>
      <c r="G301" s="11"/>
      <c r="H301" s="11"/>
      <c r="I301" s="11"/>
      <c r="J301" s="11"/>
      <c r="K301" s="11"/>
      <c r="L301" s="11" t="s">
        <v>1135</v>
      </c>
      <c r="M301" s="11"/>
    </row>
    <row r="302" customFormat="false" ht="13.5" hidden="false" customHeight="false" outlineLevel="0" collapsed="false">
      <c r="A302" s="10" t="n">
        <v>299</v>
      </c>
      <c r="B302" s="11"/>
      <c r="C302" s="11"/>
      <c r="D302" s="11"/>
      <c r="E302" s="11"/>
      <c r="F302" s="11"/>
      <c r="G302" s="11"/>
      <c r="H302" s="11"/>
      <c r="I302" s="11"/>
      <c r="J302" s="11"/>
      <c r="K302" s="11"/>
      <c r="L302" s="11" t="s">
        <v>1136</v>
      </c>
      <c r="M302" s="11"/>
    </row>
    <row r="303" customFormat="false" ht="13.5" hidden="false" customHeight="false" outlineLevel="0" collapsed="false">
      <c r="A303" s="12" t="n">
        <v>300</v>
      </c>
      <c r="B303" s="11"/>
      <c r="C303" s="11"/>
      <c r="D303" s="11"/>
      <c r="E303" s="11"/>
      <c r="F303" s="11"/>
      <c r="G303" s="11"/>
      <c r="H303" s="11"/>
      <c r="I303" s="11"/>
      <c r="J303" s="11"/>
      <c r="K303" s="11"/>
      <c r="L303" s="11" t="s">
        <v>1137</v>
      </c>
      <c r="M303" s="11"/>
    </row>
    <row r="304" customFormat="false" ht="13.5" hidden="false" customHeight="false" outlineLevel="0" collapsed="false">
      <c r="A304" s="10" t="n">
        <v>301</v>
      </c>
      <c r="B304" s="11"/>
      <c r="C304" s="11"/>
      <c r="D304" s="11"/>
      <c r="E304" s="11"/>
      <c r="F304" s="11"/>
      <c r="G304" s="11"/>
      <c r="H304" s="11"/>
      <c r="I304" s="11"/>
      <c r="J304" s="11"/>
      <c r="K304" s="11"/>
      <c r="L304" s="11" t="s">
        <v>1138</v>
      </c>
      <c r="M304" s="11"/>
    </row>
    <row r="305" customFormat="false" ht="13.5" hidden="false" customHeight="false" outlineLevel="0" collapsed="false">
      <c r="A305" s="12" t="n">
        <v>302</v>
      </c>
      <c r="B305" s="11"/>
      <c r="C305" s="11"/>
      <c r="D305" s="11"/>
      <c r="E305" s="11"/>
      <c r="F305" s="11"/>
      <c r="G305" s="11"/>
      <c r="H305" s="11"/>
      <c r="I305" s="11"/>
      <c r="J305" s="11"/>
      <c r="K305" s="11"/>
      <c r="L305" s="11" t="s">
        <v>1139</v>
      </c>
      <c r="M305" s="11"/>
    </row>
    <row r="306" customFormat="false" ht="13.5" hidden="false" customHeight="false" outlineLevel="0" collapsed="false">
      <c r="A306" s="10" t="n">
        <v>303</v>
      </c>
      <c r="B306" s="11"/>
      <c r="C306" s="11"/>
      <c r="D306" s="11"/>
      <c r="E306" s="11"/>
      <c r="F306" s="11"/>
      <c r="G306" s="11"/>
      <c r="H306" s="11"/>
      <c r="I306" s="11"/>
      <c r="J306" s="11"/>
      <c r="K306" s="11"/>
      <c r="L306" s="11" t="s">
        <v>1140</v>
      </c>
      <c r="M306" s="11"/>
    </row>
    <row r="307" customFormat="false" ht="13.5" hidden="false" customHeight="false" outlineLevel="0" collapsed="false">
      <c r="A307" s="12" t="n">
        <v>304</v>
      </c>
      <c r="B307" s="11"/>
      <c r="C307" s="11"/>
      <c r="D307" s="11"/>
      <c r="E307" s="11"/>
      <c r="F307" s="11"/>
      <c r="G307" s="11"/>
      <c r="H307" s="11"/>
      <c r="I307" s="11"/>
      <c r="J307" s="11"/>
      <c r="K307" s="11"/>
      <c r="L307" s="11" t="s">
        <v>1141</v>
      </c>
      <c r="M307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4-11-05T04:53:36Z</dcterms:modified>
  <cp:revision>0</cp:revision>
  <dc:subject/>
  <dc:title/>
</cp:coreProperties>
</file>